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1" sheetId="1" state="visible" r:id="rId2"/>
    <sheet name="List2" sheetId="2" state="visible" r:id="rId3"/>
    <sheet name="Lis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0" uniqueCount="283">
  <si>
    <t xml:space="preserve">Differentially expressed genes:</t>
  </si>
  <si>
    <t xml:space="preserve">up</t>
  </si>
  <si>
    <t xml:space="preserve">down</t>
  </si>
  <si>
    <t xml:space="preserve">ID</t>
  </si>
  <si>
    <t xml:space="preserve">Gene Symbol</t>
  </si>
  <si>
    <t xml:space="preserve">Name</t>
  </si>
  <si>
    <t xml:space="preserve">M</t>
  </si>
  <si>
    <t xml:space="preserve">Fold Change</t>
  </si>
  <si>
    <t xml:space="preserve">A</t>
  </si>
  <si>
    <t xml:space="preserve">adj.P.Val</t>
  </si>
  <si>
    <t xml:space="preserve">H2017F05</t>
  </si>
  <si>
    <t xml:space="preserve">CEBPA</t>
  </si>
  <si>
    <t xml:space="preserve">CCAAT/enhancer binding protein (C/EBP). alpha</t>
  </si>
  <si>
    <t xml:space="preserve">H2012D06</t>
  </si>
  <si>
    <t xml:space="preserve">MTTP</t>
  </si>
  <si>
    <t xml:space="preserve">tRNA proline</t>
  </si>
  <si>
    <t xml:space="preserve">H2012B06</t>
  </si>
  <si>
    <t xml:space="preserve">SMAC</t>
  </si>
  <si>
    <t xml:space="preserve">second mitochondria-derived activator of caspase</t>
  </si>
  <si>
    <t xml:space="preserve">H2003A02</t>
  </si>
  <si>
    <t xml:space="preserve">CXCL2</t>
  </si>
  <si>
    <t xml:space="preserve">chemokine (C-X-C motif) ligand 2</t>
  </si>
  <si>
    <t xml:space="preserve">H2012A01</t>
  </si>
  <si>
    <t xml:space="preserve">ATPAF1</t>
  </si>
  <si>
    <t xml:space="preserve">ATP synthase mitochondrial F1 complex assembly factor 1</t>
  </si>
  <si>
    <t xml:space="preserve">H2001D05</t>
  </si>
  <si>
    <t xml:space="preserve">MT2A</t>
  </si>
  <si>
    <t xml:space="preserve">metallothionein 2A</t>
  </si>
  <si>
    <t xml:space="preserve">H2006A11</t>
  </si>
  <si>
    <t xml:space="preserve">TNFAIP2</t>
  </si>
  <si>
    <t xml:space="preserve">tumor necrosis factor. alpha-induced protein 2</t>
  </si>
  <si>
    <t xml:space="preserve">H2006A10</t>
  </si>
  <si>
    <t xml:space="preserve">TNFAIP3</t>
  </si>
  <si>
    <t xml:space="preserve">tumor necrosis factor. alpha-induced protein 3</t>
  </si>
  <si>
    <t xml:space="preserve">H2006G02</t>
  </si>
  <si>
    <t xml:space="preserve">WT1</t>
  </si>
  <si>
    <t xml:space="preserve">Wilms tumor 1</t>
  </si>
  <si>
    <t xml:space="preserve">H2003B04</t>
  </si>
  <si>
    <t xml:space="preserve">JUNB</t>
  </si>
  <si>
    <t xml:space="preserve">jun B proto-oncogene</t>
  </si>
  <si>
    <t xml:space="preserve">H2012B10</t>
  </si>
  <si>
    <t xml:space="preserve">MTRNR2</t>
  </si>
  <si>
    <t xml:space="preserve">16S RNA</t>
  </si>
  <si>
    <t xml:space="preserve">H2003B01</t>
  </si>
  <si>
    <t xml:space="preserve">IL15RA</t>
  </si>
  <si>
    <t xml:space="preserve">interleukin 15 receptor. alpha</t>
  </si>
  <si>
    <t xml:space="preserve">H2012B09</t>
  </si>
  <si>
    <t xml:space="preserve">MTTV</t>
  </si>
  <si>
    <t xml:space="preserve">tRNA valine</t>
  </si>
  <si>
    <t xml:space="preserve">H2017C06</t>
  </si>
  <si>
    <t xml:space="preserve">NFE2L2</t>
  </si>
  <si>
    <t xml:space="preserve">nuclear factor (erythroid-derived 2)-like 2:nuclear. factor. erythroid derived 2. like 2</t>
  </si>
  <si>
    <t xml:space="preserve">H2015F08</t>
  </si>
  <si>
    <t xml:space="preserve">CAT</t>
  </si>
  <si>
    <t xml:space="preserve">catalase</t>
  </si>
  <si>
    <t xml:space="preserve">H2014G11</t>
  </si>
  <si>
    <t xml:space="preserve">RPS3</t>
  </si>
  <si>
    <t xml:space="preserve">ribosomal protein S3</t>
  </si>
  <si>
    <t xml:space="preserve">H2001H08</t>
  </si>
  <si>
    <t xml:space="preserve">IL3</t>
  </si>
  <si>
    <t xml:space="preserve">interleukin 3:interleukin 3 (colony-stimulating factor. multiple)</t>
  </si>
  <si>
    <t xml:space="preserve">H2009C06</t>
  </si>
  <si>
    <t xml:space="preserve">PYCR1</t>
  </si>
  <si>
    <t xml:space="preserve">pyrroline-5-carboxylate reductase 1</t>
  </si>
  <si>
    <t xml:space="preserve">H2002B05</t>
  </si>
  <si>
    <t xml:space="preserve">H2017E06</t>
  </si>
  <si>
    <t xml:space="preserve">CEBPB</t>
  </si>
  <si>
    <t xml:space="preserve">CCAAT/enhancer binding protein (C/EBP). beta</t>
  </si>
  <si>
    <t xml:space="preserve">H2017B07</t>
  </si>
  <si>
    <t xml:space="preserve">SOD2</t>
  </si>
  <si>
    <t xml:space="preserve">superoxide dismutase 2. mitochondrial</t>
  </si>
  <si>
    <t xml:space="preserve">H2003D11</t>
  </si>
  <si>
    <t xml:space="preserve">PGAM1</t>
  </si>
  <si>
    <t xml:space="preserve">phosphoglycerate mutase 1 (brain)</t>
  </si>
  <si>
    <t xml:space="preserve">H2004D05</t>
  </si>
  <si>
    <t xml:space="preserve">IER3</t>
  </si>
  <si>
    <t xml:space="preserve">immediate early response 3</t>
  </si>
  <si>
    <t xml:space="preserve">H2003A06</t>
  </si>
  <si>
    <t xml:space="preserve">HLA-C</t>
  </si>
  <si>
    <t xml:space="preserve">major histocompatibility complex. class I. C</t>
  </si>
  <si>
    <t xml:space="preserve">H2004H01</t>
  </si>
  <si>
    <t xml:space="preserve">RARRES3</t>
  </si>
  <si>
    <t xml:space="preserve">retinoic acid receptor responder (tazarotene induced) 3</t>
  </si>
  <si>
    <t xml:space="preserve">H2002H08</t>
  </si>
  <si>
    <t xml:space="preserve">ETV6</t>
  </si>
  <si>
    <t xml:space="preserve">ets variant gene 6 (TEL oncogene)</t>
  </si>
  <si>
    <t xml:space="preserve">H2004H10</t>
  </si>
  <si>
    <t xml:space="preserve">PDCD5</t>
  </si>
  <si>
    <t xml:space="preserve">programmed cell death 5</t>
  </si>
  <si>
    <t xml:space="preserve">H2017F10</t>
  </si>
  <si>
    <t xml:space="preserve">EHHADH</t>
  </si>
  <si>
    <t xml:space="preserve">enoyl-Coenzyme A. hydratase/3-hydroxyacyl Coenzyme A dehydrogenase</t>
  </si>
  <si>
    <t xml:space="preserve">H2017A12</t>
  </si>
  <si>
    <t xml:space="preserve">COX7A2L</t>
  </si>
  <si>
    <t xml:space="preserve">cytochrome c oxidase subunit VIIa polypeptide 2 like:cytochrome c oxidase subunit VIIa polypeptide 2-like</t>
  </si>
  <si>
    <t xml:space="preserve">H2017G08</t>
  </si>
  <si>
    <t xml:space="preserve">ACAA2</t>
  </si>
  <si>
    <t xml:space="preserve">acetyl-Coenzyme A acyltransferase 2 (mitochondrial 3-oxoacyl-Coenzyme A thiolase)</t>
  </si>
  <si>
    <t xml:space="preserve">H2004G06</t>
  </si>
  <si>
    <t xml:space="preserve">EPRS</t>
  </si>
  <si>
    <t xml:space="preserve">glutamyl-prolyl-tRNA synthetase</t>
  </si>
  <si>
    <t xml:space="preserve">H2007G05</t>
  </si>
  <si>
    <t xml:space="preserve">CYB5</t>
  </si>
  <si>
    <t xml:space="preserve">cytochrome b-5</t>
  </si>
  <si>
    <t xml:space="preserve">H2007F08</t>
  </si>
  <si>
    <t xml:space="preserve">CASQ1</t>
  </si>
  <si>
    <t xml:space="preserve">calsequestrin 1 (fast-twitch. skeletal muscle)</t>
  </si>
  <si>
    <t xml:space="preserve">H2014E09</t>
  </si>
  <si>
    <t xml:space="preserve">VPS4B</t>
  </si>
  <si>
    <t xml:space="preserve">vacuolar protein sorting 4B (yeast)</t>
  </si>
  <si>
    <t xml:space="preserve">H2001H04</t>
  </si>
  <si>
    <t xml:space="preserve">GPX1</t>
  </si>
  <si>
    <t xml:space="preserve">glutathione peroxidase 1</t>
  </si>
  <si>
    <t xml:space="preserve">H2012B01</t>
  </si>
  <si>
    <t xml:space="preserve">DIA1</t>
  </si>
  <si>
    <t xml:space="preserve">diaphorase (NADH) (cytochrome b-5 reductase)</t>
  </si>
  <si>
    <t xml:space="preserve">H2009H03</t>
  </si>
  <si>
    <t xml:space="preserve">MTCH1</t>
  </si>
  <si>
    <t xml:space="preserve">mitochondrial carrier homolog 1 (C. elegans)</t>
  </si>
  <si>
    <t xml:space="preserve">H2015D09</t>
  </si>
  <si>
    <t xml:space="preserve">RPS3A</t>
  </si>
  <si>
    <t xml:space="preserve">ribosomal protein S3A</t>
  </si>
  <si>
    <t xml:space="preserve">H2007H10</t>
  </si>
  <si>
    <t xml:space="preserve">STC1</t>
  </si>
  <si>
    <t xml:space="preserve">stanniocalcin 1</t>
  </si>
  <si>
    <t xml:space="preserve">H2007A03</t>
  </si>
  <si>
    <t xml:space="preserve">MAPK3</t>
  </si>
  <si>
    <t xml:space="preserve">mitogen-activated protein kinase 3</t>
  </si>
  <si>
    <t xml:space="preserve">H2013F07</t>
  </si>
  <si>
    <t xml:space="preserve">AP3S2</t>
  </si>
  <si>
    <t xml:space="preserve">adaptor-related protein complex 3. sigma 2 subunit</t>
  </si>
  <si>
    <t xml:space="preserve">H2001A10</t>
  </si>
  <si>
    <t xml:space="preserve">IPO11</t>
  </si>
  <si>
    <t xml:space="preserve">importin 11</t>
  </si>
  <si>
    <t xml:space="preserve">H2012A11</t>
  </si>
  <si>
    <t xml:space="preserve">ANXA7</t>
  </si>
  <si>
    <t xml:space="preserve">annexin A7</t>
  </si>
  <si>
    <t xml:space="preserve">H2001H01</t>
  </si>
  <si>
    <t xml:space="preserve">IL6R</t>
  </si>
  <si>
    <t xml:space="preserve">interleukin 6 receptor</t>
  </si>
  <si>
    <t xml:space="preserve">H2016A07</t>
  </si>
  <si>
    <t xml:space="preserve">VDAC1</t>
  </si>
  <si>
    <t xml:space="preserve">voltage-dependent anion channel 1</t>
  </si>
  <si>
    <t xml:space="preserve">H2013C09</t>
  </si>
  <si>
    <t xml:space="preserve">ATP6V0E</t>
  </si>
  <si>
    <t xml:space="preserve">ATPase. H+ transporting. lysosomal 9kDa. V0 subunit e</t>
  </si>
  <si>
    <t xml:space="preserve">H2001E08</t>
  </si>
  <si>
    <t xml:space="preserve">KRAS2</t>
  </si>
  <si>
    <t xml:space="preserve">Kirsten rat sarcoma oncogene 2. expressed:v-Ki-ras2 Kirsten rat sarcoma 2 viral oncogene homolog</t>
  </si>
  <si>
    <t xml:space="preserve">H2012C03</t>
  </si>
  <si>
    <t xml:space="preserve">MTTW</t>
  </si>
  <si>
    <t xml:space="preserve">tRNA tryptophan</t>
  </si>
  <si>
    <t xml:space="preserve">H2002G10</t>
  </si>
  <si>
    <t xml:space="preserve">CLU</t>
  </si>
  <si>
    <t xml:space="preserve">clusterin (complement lysis inhibitor. SP-40.40. sulfated glycoprotein 2. testosterone-repressed prostate message 2. apolipoprotein J)</t>
  </si>
  <si>
    <t xml:space="preserve">H2003G05</t>
  </si>
  <si>
    <t xml:space="preserve">SFRP1</t>
  </si>
  <si>
    <t xml:space="preserve">secreted frizzled-related protein 1</t>
  </si>
  <si>
    <t xml:space="preserve">H2001A08</t>
  </si>
  <si>
    <t xml:space="preserve">CUGBP1</t>
  </si>
  <si>
    <t xml:space="preserve">CUG triplet repeat. RNA binding protein 1</t>
  </si>
  <si>
    <t xml:space="preserve">H2009E01</t>
  </si>
  <si>
    <t xml:space="preserve">PRDX5</t>
  </si>
  <si>
    <t xml:space="preserve">peroxiredoxin 5</t>
  </si>
  <si>
    <t xml:space="preserve">H2004B05</t>
  </si>
  <si>
    <t xml:space="preserve">CDC7L1</t>
  </si>
  <si>
    <t xml:space="preserve">CDC7 cell division cycle 7-like 1 (S. cerevisiae)</t>
  </si>
  <si>
    <t xml:space="preserve">H2012C01</t>
  </si>
  <si>
    <t xml:space="preserve">MTTQ</t>
  </si>
  <si>
    <t xml:space="preserve">tRNA glutamine</t>
  </si>
  <si>
    <t xml:space="preserve">H2003F04</t>
  </si>
  <si>
    <t xml:space="preserve">PTPRC</t>
  </si>
  <si>
    <t xml:space="preserve">protein tyrosine phosphatase. receptor type. C</t>
  </si>
  <si>
    <t xml:space="preserve">H2012C09</t>
  </si>
  <si>
    <t xml:space="preserve">MTTD</t>
  </si>
  <si>
    <t xml:space="preserve">tRNA aspartic acid</t>
  </si>
  <si>
    <t xml:space="preserve">H2008F09</t>
  </si>
  <si>
    <t xml:space="preserve">HADHSC</t>
  </si>
  <si>
    <t xml:space="preserve">L-3-hydroxyacyl-Coenzyme A dehydrogenase. short chain</t>
  </si>
  <si>
    <t xml:space="preserve">H2005D11</t>
  </si>
  <si>
    <t xml:space="preserve">FOS</t>
  </si>
  <si>
    <t xml:space="preserve">v-fos FBJ murine osteosarcoma viral oncogene homolog</t>
  </si>
  <si>
    <t xml:space="preserve">H2013F01</t>
  </si>
  <si>
    <t xml:space="preserve">H2012H08</t>
  </si>
  <si>
    <t xml:space="preserve">ATP6V0C</t>
  </si>
  <si>
    <t xml:space="preserve">ATPase. H+ transporting. lysosomal 16kDa. V0 subunit c</t>
  </si>
  <si>
    <t xml:space="preserve">H2017G02</t>
  </si>
  <si>
    <t xml:space="preserve">COX15</t>
  </si>
  <si>
    <t xml:space="preserve">COX15 homolog. cytochrome c oxidase assembly protein (yeast)</t>
  </si>
  <si>
    <t xml:space="preserve">H2014F02</t>
  </si>
  <si>
    <t xml:space="preserve">VPS28</t>
  </si>
  <si>
    <t xml:space="preserve">vacuolar protein sorting 28 (yeast)</t>
  </si>
  <si>
    <t xml:space="preserve">H2017G11</t>
  </si>
  <si>
    <t xml:space="preserve">ETFDH</t>
  </si>
  <si>
    <t xml:space="preserve">electron transferring flavoprotein. dehydrogenase:electron-transferring-flavoprotein dehydrogenase</t>
  </si>
  <si>
    <t xml:space="preserve">H2007B08</t>
  </si>
  <si>
    <t xml:space="preserve">MRPL11</t>
  </si>
  <si>
    <t xml:space="preserve">mitochondrial ribosomal protein L11</t>
  </si>
  <si>
    <t xml:space="preserve">H2015B06</t>
  </si>
  <si>
    <t xml:space="preserve">FH</t>
  </si>
  <si>
    <t xml:space="preserve">fumarate hydratase</t>
  </si>
  <si>
    <t xml:space="preserve">H2013D05</t>
  </si>
  <si>
    <t xml:space="preserve">CTBS</t>
  </si>
  <si>
    <t xml:space="preserve">chitobiase. di-N-acetyl-</t>
  </si>
  <si>
    <t xml:space="preserve">H2015G08</t>
  </si>
  <si>
    <t xml:space="preserve">GPX4</t>
  </si>
  <si>
    <t xml:space="preserve">glutathione peroxidase 4 (phospholipid hydroperoxidase)</t>
  </si>
  <si>
    <t xml:space="preserve">H2013D10</t>
  </si>
  <si>
    <t xml:space="preserve">RAB7</t>
  </si>
  <si>
    <t xml:space="preserve">RAB7. member RAS oncogene family</t>
  </si>
  <si>
    <t xml:space="preserve">H2006E11</t>
  </si>
  <si>
    <t xml:space="preserve">UBB</t>
  </si>
  <si>
    <t xml:space="preserve">ubiquitin B</t>
  </si>
  <si>
    <t xml:space="preserve">H2012H12</t>
  </si>
  <si>
    <t xml:space="preserve">CTSC</t>
  </si>
  <si>
    <t xml:space="preserve">cathepsin C</t>
  </si>
  <si>
    <t xml:space="preserve">H2001B01</t>
  </si>
  <si>
    <t xml:space="preserve">EPHA3</t>
  </si>
  <si>
    <t xml:space="preserve">Eph receptor A3:EphA3</t>
  </si>
  <si>
    <t xml:space="preserve">H2006G01</t>
  </si>
  <si>
    <t xml:space="preserve">LENG4</t>
  </si>
  <si>
    <t xml:space="preserve">leukocyte receptor cluster (LRC) member 4</t>
  </si>
  <si>
    <t xml:space="preserve">H2017C01</t>
  </si>
  <si>
    <t xml:space="preserve">MTCO3</t>
  </si>
  <si>
    <t xml:space="preserve">cytochrome c oxidase III</t>
  </si>
  <si>
    <t xml:space="preserve">H2007F11</t>
  </si>
  <si>
    <t xml:space="preserve">DNAJA1</t>
  </si>
  <si>
    <t xml:space="preserve">DnaJ (Hsp40) homolog. subfamily A. member 1</t>
  </si>
  <si>
    <t xml:space="preserve">H2015G07</t>
  </si>
  <si>
    <t xml:space="preserve">GOT2</t>
  </si>
  <si>
    <t xml:space="preserve">glutamic-oxaloacetic transaminase 2. mitochondrial (aspartate aminotransferase 2)</t>
  </si>
  <si>
    <t xml:space="preserve">H2014D01</t>
  </si>
  <si>
    <t xml:space="preserve">CTSL</t>
  </si>
  <si>
    <t xml:space="preserve">cathepsin L</t>
  </si>
  <si>
    <t xml:space="preserve">H2003B11</t>
  </si>
  <si>
    <t xml:space="preserve">MAFG</t>
  </si>
  <si>
    <t xml:space="preserve">v-maf musculoaponeurotic fibrosarcoma oncogene homolog G (avian)</t>
  </si>
  <si>
    <t xml:space="preserve">H2012G04</t>
  </si>
  <si>
    <t xml:space="preserve">CAV2</t>
  </si>
  <si>
    <t xml:space="preserve">caveolin 2</t>
  </si>
  <si>
    <t xml:space="preserve">H2006H07</t>
  </si>
  <si>
    <t xml:space="preserve">EVI1</t>
  </si>
  <si>
    <t xml:space="preserve">ecotropic viral integration site 1</t>
  </si>
  <si>
    <t xml:space="preserve">H2013B05</t>
  </si>
  <si>
    <t xml:space="preserve">RAB5B. member RAS oncogene family</t>
  </si>
  <si>
    <t xml:space="preserve">H2008G11</t>
  </si>
  <si>
    <t xml:space="preserve">peptidylprolyl isomerase F (cyclophilin F)</t>
  </si>
  <si>
    <t xml:space="preserve">H2015D06</t>
  </si>
  <si>
    <t xml:space="preserve">ribosomal protein L7a</t>
  </si>
  <si>
    <t xml:space="preserve">H2012B07</t>
  </si>
  <si>
    <t xml:space="preserve">tRNA phenylalanine</t>
  </si>
  <si>
    <t xml:space="preserve">H2016E08</t>
  </si>
  <si>
    <t xml:space="preserve">solute carrier family 25 (mitochondrial carrier: adenine nucleotide translocator). member 6</t>
  </si>
  <si>
    <t xml:space="preserve">H2016D09</t>
  </si>
  <si>
    <t xml:space="preserve">cytochrome c oxidase subunit VIa polypeptide 2:cytochrome c oxidase. subunit VI a. polypeptide 2</t>
  </si>
  <si>
    <t xml:space="preserve">H2007G12</t>
  </si>
  <si>
    <t xml:space="preserve">heat shock 10kDa protein 1 (chaperonin 10)</t>
  </si>
  <si>
    <t xml:space="preserve">H2017A01</t>
  </si>
  <si>
    <t xml:space="preserve">H2008D04</t>
  </si>
  <si>
    <t xml:space="preserve">DEAD/H (Asp-Glu-Ala-Asp/His) box polypeptide 10 (RNA helicase)</t>
  </si>
  <si>
    <t xml:space="preserve">H2013B09</t>
  </si>
  <si>
    <t xml:space="preserve">transcription factor AP-2 gamma (activating enhancer binding protein 2 gamma)</t>
  </si>
  <si>
    <t xml:space="preserve">H2006E07</t>
  </si>
  <si>
    <t xml:space="preserve">protein phosphatase 1. regulatory (inhibitor) subunit 15A</t>
  </si>
  <si>
    <t xml:space="preserve">H2003F08</t>
  </si>
  <si>
    <t xml:space="preserve">v-raf-1 murine leukemia viral oncogene homolog 1</t>
  </si>
  <si>
    <t xml:space="preserve">H2012A05</t>
  </si>
  <si>
    <t xml:space="preserve">thioredoxin reductase 2</t>
  </si>
  <si>
    <t xml:space="preserve">H2012E03</t>
  </si>
  <si>
    <t xml:space="preserve">glucosidase. beta: acid (includes glucosylceramidase)</t>
  </si>
  <si>
    <t xml:space="preserve">H2001D12</t>
  </si>
  <si>
    <t xml:space="preserve">mucin 1. transmembrane</t>
  </si>
  <si>
    <t xml:space="preserve">H2007G01</t>
  </si>
  <si>
    <t xml:space="preserve">ATP synthase. H+ transporting. mitochondrial F0 complex. subunit c (subunit 9) isoform 3</t>
  </si>
  <si>
    <t xml:space="preserve">H2005D08</t>
  </si>
  <si>
    <t xml:space="preserve">fibroblast growth factor 3 (murine mammary tumor virus integration site (v-int-2) oncogene homolog)</t>
  </si>
  <si>
    <t xml:space="preserve">H2013G02</t>
  </si>
  <si>
    <t xml:space="preserve">Niemann-Pick disease. type C2</t>
  </si>
  <si>
    <t xml:space="preserve">H2002E09</t>
  </si>
  <si>
    <t xml:space="preserve">epithelial membrane protein 2</t>
  </si>
  <si>
    <t xml:space="preserve">H2017C12</t>
  </si>
  <si>
    <t xml:space="preserve">down-regulated</t>
  </si>
  <si>
    <t xml:space="preserve">up-regulat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E+00"/>
    <numFmt numFmtId="167" formatCode="0.00E+00"/>
  </numFmts>
  <fonts count="5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14.85"/>
    <col collapsed="false" customWidth="true" hidden="false" outlineLevel="0" max="3" min="3" style="1" width="62.56"/>
    <col collapsed="false" customWidth="true" hidden="false" outlineLevel="0" max="4" min="4" style="1" width="10.71"/>
    <col collapsed="false" customWidth="true" hidden="false" outlineLevel="0" max="5" min="5" style="1" width="12.56"/>
    <col collapsed="false" customWidth="false" hidden="false" outlineLevel="0" max="6" min="6" style="1" width="9.14"/>
    <col collapsed="false" customWidth="true" hidden="false" outlineLevel="0" max="7" min="7" style="1" width="10.13"/>
    <col collapsed="false" customWidth="true" hidden="false" outlineLevel="0" max="8" min="8" style="1" width="7.42"/>
    <col collapsed="false" customWidth="false" hidden="false" outlineLevel="0" max="257" min="9" style="1" width="9.14"/>
  </cols>
  <sheetData>
    <row r="2" customFormat="false" ht="12.75" hidden="false" customHeight="false" outlineLevel="0" collapsed="false">
      <c r="D2" s="2" t="s">
        <v>0</v>
      </c>
      <c r="G2" s="3" t="n">
        <v>99</v>
      </c>
      <c r="H2" s="4"/>
    </row>
    <row r="3" customFormat="false" ht="12.75" hidden="false" customHeight="false" outlineLevel="0" collapsed="false">
      <c r="D3" s="2"/>
      <c r="E3" s="2"/>
      <c r="F3" s="2"/>
      <c r="G3" s="2" t="n">
        <v>37</v>
      </c>
      <c r="H3" s="2" t="s">
        <v>1</v>
      </c>
    </row>
    <row r="4" customFormat="false" ht="12.75" hidden="false" customHeight="false" outlineLevel="0" collapsed="false">
      <c r="D4" s="2"/>
      <c r="F4" s="2"/>
      <c r="G4" s="2" t="n">
        <v>62</v>
      </c>
      <c r="H4" s="2" t="s">
        <v>2</v>
      </c>
    </row>
    <row r="6" customFormat="false" ht="12.75" hidden="false" customHeight="false" outlineLevel="0" collapsed="false">
      <c r="A6" s="2" t="s">
        <v>3</v>
      </c>
      <c r="B6" s="5" t="s">
        <v>4</v>
      </c>
      <c r="C6" s="2" t="s">
        <v>5</v>
      </c>
      <c r="D6" s="6" t="s">
        <v>6</v>
      </c>
      <c r="E6" s="6" t="s">
        <v>7</v>
      </c>
      <c r="F6" s="6" t="s">
        <v>8</v>
      </c>
      <c r="G6" s="2" t="s">
        <v>9</v>
      </c>
      <c r="H6" s="2"/>
    </row>
    <row r="7" customFormat="false" ht="12.75" hidden="false" customHeight="false" outlineLevel="0" collapsed="false">
      <c r="A7" s="1" t="s">
        <v>10</v>
      </c>
      <c r="B7" s="7" t="s">
        <v>11</v>
      </c>
      <c r="C7" s="1" t="s">
        <v>12</v>
      </c>
      <c r="D7" s="8" t="n">
        <v>-0.448054797438551</v>
      </c>
      <c r="E7" s="8" t="n">
        <v>1.36419964986776</v>
      </c>
      <c r="F7" s="8" t="n">
        <v>14.680776802411</v>
      </c>
      <c r="G7" s="9" t="n">
        <v>1.96091527210197E-007</v>
      </c>
    </row>
    <row r="8" customFormat="false" ht="12.75" hidden="false" customHeight="false" outlineLevel="0" collapsed="false">
      <c r="A8" s="1" t="s">
        <v>13</v>
      </c>
      <c r="B8" s="7" t="s">
        <v>14</v>
      </c>
      <c r="C8" s="1" t="s">
        <v>15</v>
      </c>
      <c r="D8" s="8" t="n">
        <v>0.415264214317877</v>
      </c>
      <c r="E8" s="8" t="n">
        <v>1.33354287898442</v>
      </c>
      <c r="F8" s="8" t="n">
        <v>13.561914930337</v>
      </c>
      <c r="G8" s="9" t="n">
        <v>4.84358924986225E-007</v>
      </c>
    </row>
    <row r="9" customFormat="false" ht="12.75" hidden="false" customHeight="false" outlineLevel="0" collapsed="false">
      <c r="A9" s="1" t="s">
        <v>16</v>
      </c>
      <c r="B9" s="7" t="s">
        <v>17</v>
      </c>
      <c r="C9" s="1" t="s">
        <v>18</v>
      </c>
      <c r="D9" s="8" t="n">
        <v>0.559268532601853</v>
      </c>
      <c r="E9" s="8" t="n">
        <v>1.47352193078423</v>
      </c>
      <c r="F9" s="8" t="n">
        <v>10.4188966487772</v>
      </c>
      <c r="G9" s="9" t="n">
        <v>6.77728593665531E-007</v>
      </c>
    </row>
    <row r="10" customFormat="false" ht="12.75" hidden="false" customHeight="false" outlineLevel="0" collapsed="false">
      <c r="A10" s="1" t="s">
        <v>19</v>
      </c>
      <c r="B10" s="7" t="s">
        <v>20</v>
      </c>
      <c r="C10" s="1" t="s">
        <v>21</v>
      </c>
      <c r="D10" s="8" t="n">
        <v>-2.01494297375913</v>
      </c>
      <c r="E10" s="8" t="n">
        <v>4.04164602631075</v>
      </c>
      <c r="F10" s="8" t="n">
        <v>10.7925750806231</v>
      </c>
      <c r="G10" s="9" t="n">
        <v>8.01911947000493E-007</v>
      </c>
    </row>
    <row r="11" customFormat="false" ht="12.75" hidden="false" customHeight="false" outlineLevel="0" collapsed="false">
      <c r="A11" s="1" t="s">
        <v>22</v>
      </c>
      <c r="B11" s="7" t="s">
        <v>23</v>
      </c>
      <c r="C11" s="1" t="s">
        <v>24</v>
      </c>
      <c r="D11" s="8" t="n">
        <v>0.474900713912184</v>
      </c>
      <c r="E11" s="8" t="n">
        <v>1.38982256913995</v>
      </c>
      <c r="F11" s="8" t="n">
        <v>13.638825123264</v>
      </c>
      <c r="G11" s="9" t="n">
        <v>2.96379511513406E-006</v>
      </c>
    </row>
    <row r="12" customFormat="false" ht="12.75" hidden="false" customHeight="false" outlineLevel="0" collapsed="false">
      <c r="A12" s="1" t="s">
        <v>25</v>
      </c>
      <c r="B12" s="7" t="s">
        <v>26</v>
      </c>
      <c r="C12" s="1" t="s">
        <v>27</v>
      </c>
      <c r="D12" s="8" t="n">
        <v>-0.912214238860969</v>
      </c>
      <c r="E12" s="8" t="n">
        <v>1.88193165936546</v>
      </c>
      <c r="F12" s="8" t="n">
        <v>13.6320338810031</v>
      </c>
      <c r="G12" s="9" t="n">
        <v>4.92349022558838E-006</v>
      </c>
    </row>
    <row r="13" customFormat="false" ht="12.75" hidden="false" customHeight="false" outlineLevel="0" collapsed="false">
      <c r="A13" s="1" t="s">
        <v>28</v>
      </c>
      <c r="B13" s="7" t="s">
        <v>29</v>
      </c>
      <c r="C13" s="1" t="s">
        <v>30</v>
      </c>
      <c r="D13" s="8" t="n">
        <v>-0.876008084889875</v>
      </c>
      <c r="E13" s="8" t="n">
        <v>1.83529004959353</v>
      </c>
      <c r="F13" s="8" t="n">
        <v>10.7082396091011</v>
      </c>
      <c r="G13" s="9" t="n">
        <v>4.92349022558838E-006</v>
      </c>
    </row>
    <row r="14" customFormat="false" ht="12.75" hidden="false" customHeight="false" outlineLevel="0" collapsed="false">
      <c r="A14" s="1" t="s">
        <v>31</v>
      </c>
      <c r="B14" s="7" t="s">
        <v>32</v>
      </c>
      <c r="C14" s="1" t="s">
        <v>33</v>
      </c>
      <c r="D14" s="8" t="n">
        <v>-1.82031803979017</v>
      </c>
      <c r="E14" s="8" t="n">
        <v>3.53159043275908</v>
      </c>
      <c r="F14" s="8" t="n">
        <v>8.49289676323006</v>
      </c>
      <c r="G14" s="9" t="n">
        <v>1.88394624894274E-005</v>
      </c>
    </row>
    <row r="15" customFormat="false" ht="12.75" hidden="false" customHeight="false" outlineLevel="0" collapsed="false">
      <c r="A15" s="1" t="s">
        <v>34</v>
      </c>
      <c r="B15" s="7" t="s">
        <v>35</v>
      </c>
      <c r="C15" s="1" t="s">
        <v>36</v>
      </c>
      <c r="D15" s="8" t="n">
        <v>-0.391454274804226</v>
      </c>
      <c r="E15" s="8" t="n">
        <v>1.31171498108959</v>
      </c>
      <c r="F15" s="8" t="n">
        <v>14.079824675042</v>
      </c>
      <c r="G15" s="9" t="n">
        <v>1.88394624894274E-005</v>
      </c>
    </row>
    <row r="16" customFormat="false" ht="12.75" hidden="false" customHeight="false" outlineLevel="0" collapsed="false">
      <c r="A16" s="1" t="s">
        <v>37</v>
      </c>
      <c r="B16" s="7" t="s">
        <v>38</v>
      </c>
      <c r="C16" s="1" t="s">
        <v>39</v>
      </c>
      <c r="D16" s="8" t="n">
        <v>-0.468242254195446</v>
      </c>
      <c r="E16" s="8" t="n">
        <v>1.38342291085732</v>
      </c>
      <c r="F16" s="8" t="n">
        <v>12.471148315649</v>
      </c>
      <c r="G16" s="9" t="n">
        <v>2.16699769458264E-005</v>
      </c>
    </row>
    <row r="17" customFormat="false" ht="12.75" hidden="false" customHeight="false" outlineLevel="0" collapsed="false">
      <c r="A17" s="1" t="s">
        <v>40</v>
      </c>
      <c r="B17" s="7" t="s">
        <v>41</v>
      </c>
      <c r="C17" s="1" t="s">
        <v>42</v>
      </c>
      <c r="D17" s="8" t="n">
        <v>0.412473478818671</v>
      </c>
      <c r="E17" s="8" t="n">
        <v>1.3309657797457</v>
      </c>
      <c r="F17" s="8" t="n">
        <v>14.3163948165274</v>
      </c>
      <c r="G17" s="9" t="n">
        <v>2.16699769458264E-005</v>
      </c>
    </row>
    <row r="18" customFormat="false" ht="12.75" hidden="false" customHeight="false" outlineLevel="0" collapsed="false">
      <c r="A18" s="1" t="s">
        <v>43</v>
      </c>
      <c r="B18" s="7" t="s">
        <v>44</v>
      </c>
      <c r="C18" s="1" t="s">
        <v>45</v>
      </c>
      <c r="D18" s="8" t="n">
        <v>-0.970942406623778</v>
      </c>
      <c r="E18" s="8" t="n">
        <v>1.96012057976297</v>
      </c>
      <c r="F18" s="8" t="n">
        <v>9.33526957405001</v>
      </c>
      <c r="G18" s="9" t="n">
        <v>2.95492110041792E-005</v>
      </c>
    </row>
    <row r="19" customFormat="false" ht="12.75" hidden="false" customHeight="false" outlineLevel="0" collapsed="false">
      <c r="A19" s="1" t="s">
        <v>46</v>
      </c>
      <c r="B19" s="7" t="s">
        <v>47</v>
      </c>
      <c r="C19" s="1" t="s">
        <v>48</v>
      </c>
      <c r="D19" s="8" t="n">
        <v>0.502667786255412</v>
      </c>
      <c r="E19" s="8" t="n">
        <v>1.41683110096411</v>
      </c>
      <c r="F19" s="8" t="n">
        <v>14.1982446170572</v>
      </c>
      <c r="G19" s="9" t="n">
        <v>2.95492110041792E-005</v>
      </c>
    </row>
    <row r="20" customFormat="false" ht="12.75" hidden="false" customHeight="false" outlineLevel="0" collapsed="false">
      <c r="A20" s="1" t="s">
        <v>49</v>
      </c>
      <c r="B20" s="7" t="s">
        <v>50</v>
      </c>
      <c r="C20" s="1" t="s">
        <v>51</v>
      </c>
      <c r="D20" s="8" t="n">
        <v>-0.30081308684859</v>
      </c>
      <c r="E20" s="8" t="n">
        <v>1.23183846817962</v>
      </c>
      <c r="F20" s="8" t="n">
        <v>15.3175482563982</v>
      </c>
      <c r="G20" s="9" t="n">
        <v>3.63443851509237E-005</v>
      </c>
    </row>
    <row r="21" customFormat="false" ht="12.75" hidden="false" customHeight="false" outlineLevel="0" collapsed="false">
      <c r="A21" s="1" t="s">
        <v>52</v>
      </c>
      <c r="B21" s="7" t="s">
        <v>53</v>
      </c>
      <c r="C21" s="1" t="s">
        <v>54</v>
      </c>
      <c r="D21" s="8" t="n">
        <v>-0.630443150545591</v>
      </c>
      <c r="E21" s="8" t="n">
        <v>1.54804042985521</v>
      </c>
      <c r="F21" s="8" t="n">
        <v>9.93031158566838</v>
      </c>
      <c r="G21" s="9" t="n">
        <v>4.2292366316259E-005</v>
      </c>
    </row>
    <row r="22" customFormat="false" ht="12.75" hidden="false" customHeight="false" outlineLevel="0" collapsed="false">
      <c r="A22" s="1" t="s">
        <v>55</v>
      </c>
      <c r="B22" s="7" t="s">
        <v>56</v>
      </c>
      <c r="C22" s="1" t="s">
        <v>57</v>
      </c>
      <c r="D22" s="8" t="n">
        <v>0.215931464383983</v>
      </c>
      <c r="E22" s="8" t="n">
        <v>1.16145355545155</v>
      </c>
      <c r="F22" s="8" t="n">
        <v>14.0022538156008</v>
      </c>
      <c r="G22" s="9" t="n">
        <v>5.24106235612053E-005</v>
      </c>
    </row>
    <row r="23" customFormat="false" ht="12.75" hidden="false" customHeight="false" outlineLevel="0" collapsed="false">
      <c r="A23" s="1" t="s">
        <v>58</v>
      </c>
      <c r="B23" s="7" t="s">
        <v>59</v>
      </c>
      <c r="C23" s="1" t="s">
        <v>60</v>
      </c>
      <c r="D23" s="8" t="n">
        <v>0.3159871984912</v>
      </c>
      <c r="E23" s="8" t="n">
        <v>1.24486318925161</v>
      </c>
      <c r="F23" s="8" t="n">
        <v>12.463124192763</v>
      </c>
      <c r="G23" s="9" t="n">
        <v>6.71032334253402E-005</v>
      </c>
    </row>
    <row r="24" customFormat="false" ht="12.75" hidden="false" customHeight="false" outlineLevel="0" collapsed="false">
      <c r="A24" s="1" t="s">
        <v>61</v>
      </c>
      <c r="B24" s="7" t="s">
        <v>62</v>
      </c>
      <c r="C24" s="1" t="s">
        <v>63</v>
      </c>
      <c r="D24" s="8" t="n">
        <v>0.847801539161317</v>
      </c>
      <c r="E24" s="8" t="n">
        <v>1.79975626345905</v>
      </c>
      <c r="F24" s="8" t="n">
        <v>9.63581464621464</v>
      </c>
      <c r="G24" s="9" t="n">
        <v>8.37180025764015E-005</v>
      </c>
    </row>
    <row r="25" customFormat="false" ht="12.75" hidden="false" customHeight="false" outlineLevel="0" collapsed="false">
      <c r="A25" s="1" t="s">
        <v>64</v>
      </c>
      <c r="B25" s="7" t="s">
        <v>56</v>
      </c>
      <c r="C25" s="1" t="s">
        <v>57</v>
      </c>
      <c r="D25" s="8" t="n">
        <v>0.223058246284926</v>
      </c>
      <c r="E25" s="8" t="n">
        <v>1.16720522473342</v>
      </c>
      <c r="F25" s="8" t="n">
        <v>14.2360578766713</v>
      </c>
      <c r="G25" s="9" t="n">
        <v>8.83891697187287E-005</v>
      </c>
    </row>
    <row r="26" customFormat="false" ht="12.75" hidden="false" customHeight="false" outlineLevel="0" collapsed="false">
      <c r="A26" s="1" t="s">
        <v>65</v>
      </c>
      <c r="B26" s="7" t="s">
        <v>66</v>
      </c>
      <c r="C26" s="1" t="s">
        <v>67</v>
      </c>
      <c r="D26" s="8" t="n">
        <v>-0.260156618123862</v>
      </c>
      <c r="E26" s="8" t="n">
        <v>1.19760870925825</v>
      </c>
      <c r="F26" s="8" t="n">
        <v>14.6268669706754</v>
      </c>
      <c r="G26" s="9" t="n">
        <v>0.000101410576878098</v>
      </c>
    </row>
    <row r="27" customFormat="false" ht="12.75" hidden="false" customHeight="false" outlineLevel="0" collapsed="false">
      <c r="A27" s="1" t="s">
        <v>68</v>
      </c>
      <c r="B27" s="7" t="s">
        <v>69</v>
      </c>
      <c r="C27" s="1" t="s">
        <v>70</v>
      </c>
      <c r="D27" s="8" t="n">
        <v>-0.471324375233986</v>
      </c>
      <c r="E27" s="8" t="n">
        <v>1.38638156433459</v>
      </c>
      <c r="F27" s="8" t="n">
        <v>12.3807673713495</v>
      </c>
      <c r="G27" s="9" t="n">
        <v>0.000152718325735928</v>
      </c>
    </row>
    <row r="28" customFormat="false" ht="12.75" hidden="false" customHeight="false" outlineLevel="0" collapsed="false">
      <c r="A28" s="1" t="s">
        <v>71</v>
      </c>
      <c r="B28" s="7" t="s">
        <v>72</v>
      </c>
      <c r="C28" s="1" t="s">
        <v>73</v>
      </c>
      <c r="D28" s="8" t="n">
        <v>-0.30284646282638</v>
      </c>
      <c r="E28" s="8" t="n">
        <v>1.23357588091786</v>
      </c>
      <c r="F28" s="8" t="n">
        <v>13.0210471659951</v>
      </c>
      <c r="G28" s="9" t="n">
        <v>0.000164986222180275</v>
      </c>
    </row>
    <row r="29" customFormat="false" ht="12.75" hidden="false" customHeight="false" outlineLevel="0" collapsed="false">
      <c r="A29" s="1" t="s">
        <v>74</v>
      </c>
      <c r="B29" s="7" t="s">
        <v>75</v>
      </c>
      <c r="C29" s="1" t="s">
        <v>76</v>
      </c>
      <c r="D29" s="8" t="n">
        <v>-0.760163697634891</v>
      </c>
      <c r="E29" s="8" t="n">
        <v>1.69368279017259</v>
      </c>
      <c r="F29" s="8" t="n">
        <v>12.9670850792963</v>
      </c>
      <c r="G29" s="9" t="n">
        <v>0.000183599319655504</v>
      </c>
    </row>
    <row r="30" customFormat="false" ht="12.75" hidden="false" customHeight="false" outlineLevel="0" collapsed="false">
      <c r="A30" s="1" t="s">
        <v>77</v>
      </c>
      <c r="B30" s="7" t="s">
        <v>78</v>
      </c>
      <c r="C30" s="1" t="s">
        <v>79</v>
      </c>
      <c r="D30" s="8" t="n">
        <v>-0.774128344355577</v>
      </c>
      <c r="E30" s="8" t="n">
        <v>1.7101564871515</v>
      </c>
      <c r="F30" s="8" t="n">
        <v>9.7204809473078</v>
      </c>
      <c r="G30" s="9" t="n">
        <v>0.000230084624977059</v>
      </c>
    </row>
    <row r="31" customFormat="false" ht="12.75" hidden="false" customHeight="false" outlineLevel="0" collapsed="false">
      <c r="A31" s="1" t="s">
        <v>80</v>
      </c>
      <c r="B31" s="7" t="s">
        <v>81</v>
      </c>
      <c r="C31" s="1" t="s">
        <v>82</v>
      </c>
      <c r="D31" s="8" t="n">
        <v>-0.949373878060612</v>
      </c>
      <c r="E31" s="8" t="n">
        <v>1.93103441734734</v>
      </c>
      <c r="F31" s="8" t="n">
        <v>8.83394848513825</v>
      </c>
      <c r="G31" s="9" t="n">
        <v>0.000277991073633326</v>
      </c>
    </row>
    <row r="32" customFormat="false" ht="12.75" hidden="false" customHeight="false" outlineLevel="0" collapsed="false">
      <c r="A32" s="1" t="s">
        <v>83</v>
      </c>
      <c r="B32" s="7" t="s">
        <v>84</v>
      </c>
      <c r="C32" s="1" t="s">
        <v>85</v>
      </c>
      <c r="D32" s="8" t="n">
        <v>0.277357115573374</v>
      </c>
      <c r="E32" s="8" t="n">
        <v>1.21197262731432</v>
      </c>
      <c r="F32" s="8" t="n">
        <v>11.9223460969047</v>
      </c>
      <c r="G32" s="9" t="n">
        <v>0.000303114849972349</v>
      </c>
    </row>
    <row r="33" customFormat="false" ht="12.75" hidden="false" customHeight="false" outlineLevel="0" collapsed="false">
      <c r="A33" s="1" t="s">
        <v>86</v>
      </c>
      <c r="B33" s="7" t="s">
        <v>87</v>
      </c>
      <c r="C33" s="1" t="s">
        <v>88</v>
      </c>
      <c r="D33" s="8" t="n">
        <v>-0.274143585775707</v>
      </c>
      <c r="E33" s="8" t="n">
        <v>1.20927602434137</v>
      </c>
      <c r="F33" s="8" t="n">
        <v>12.441183687141</v>
      </c>
      <c r="G33" s="9" t="n">
        <v>0.000464324384965963</v>
      </c>
    </row>
    <row r="34" customFormat="false" ht="12.75" hidden="false" customHeight="false" outlineLevel="0" collapsed="false">
      <c r="A34" s="1" t="s">
        <v>89</v>
      </c>
      <c r="B34" s="7" t="s">
        <v>90</v>
      </c>
      <c r="C34" s="1" t="s">
        <v>91</v>
      </c>
      <c r="D34" s="8" t="n">
        <v>0.222977397519771</v>
      </c>
      <c r="E34" s="8" t="n">
        <v>1.16713981627612</v>
      </c>
      <c r="F34" s="8" t="n">
        <v>13.5245669475535</v>
      </c>
      <c r="G34" s="9" t="n">
        <v>0.000464324384965963</v>
      </c>
    </row>
    <row r="35" customFormat="false" ht="12.75" hidden="false" customHeight="false" outlineLevel="0" collapsed="false">
      <c r="A35" s="1" t="s">
        <v>92</v>
      </c>
      <c r="B35" s="7" t="s">
        <v>93</v>
      </c>
      <c r="C35" s="1" t="s">
        <v>94</v>
      </c>
      <c r="D35" s="8" t="n">
        <v>0.293851690470102</v>
      </c>
      <c r="E35" s="8" t="n">
        <v>1.22590882973998</v>
      </c>
      <c r="F35" s="8" t="n">
        <v>13.5258658518877</v>
      </c>
      <c r="G35" s="9" t="n">
        <v>0.000464324384965963</v>
      </c>
    </row>
    <row r="36" customFormat="false" ht="12.75" hidden="false" customHeight="false" outlineLevel="0" collapsed="false">
      <c r="A36" s="1" t="s">
        <v>95</v>
      </c>
      <c r="B36" s="7" t="s">
        <v>96</v>
      </c>
      <c r="C36" s="1" t="s">
        <v>97</v>
      </c>
      <c r="D36" s="8" t="n">
        <v>-0.179980927301355</v>
      </c>
      <c r="E36" s="8" t="n">
        <v>1.13286890845765</v>
      </c>
      <c r="F36" s="8" t="n">
        <v>15.8783664083048</v>
      </c>
      <c r="G36" s="9" t="n">
        <v>0.000466347726693208</v>
      </c>
    </row>
    <row r="37" customFormat="false" ht="12.75" hidden="false" customHeight="false" outlineLevel="0" collapsed="false">
      <c r="A37" s="1" t="s">
        <v>98</v>
      </c>
      <c r="B37" s="7" t="s">
        <v>99</v>
      </c>
      <c r="C37" s="1" t="s">
        <v>100</v>
      </c>
      <c r="D37" s="8" t="n">
        <v>0.334588353269035</v>
      </c>
      <c r="E37" s="8" t="n">
        <v>1.26101754912349</v>
      </c>
      <c r="F37" s="8" t="n">
        <v>10.6062883703315</v>
      </c>
      <c r="G37" s="9" t="n">
        <v>0.00052291877365492</v>
      </c>
    </row>
    <row r="38" customFormat="false" ht="12.75" hidden="false" customHeight="false" outlineLevel="0" collapsed="false">
      <c r="A38" s="1" t="s">
        <v>101</v>
      </c>
      <c r="B38" s="7" t="s">
        <v>102</v>
      </c>
      <c r="C38" s="1" t="s">
        <v>103</v>
      </c>
      <c r="D38" s="8" t="n">
        <v>-0.903122553223233</v>
      </c>
      <c r="E38" s="8" t="n">
        <v>1.87010924971372</v>
      </c>
      <c r="F38" s="8" t="n">
        <v>11.6228042296924</v>
      </c>
      <c r="G38" s="9" t="n">
        <v>0.000716360207731448</v>
      </c>
    </row>
    <row r="39" customFormat="false" ht="12.75" hidden="false" customHeight="false" outlineLevel="0" collapsed="false">
      <c r="A39" s="1" t="s">
        <v>104</v>
      </c>
      <c r="B39" s="7" t="s">
        <v>105</v>
      </c>
      <c r="C39" s="1" t="s">
        <v>106</v>
      </c>
      <c r="D39" s="8" t="n">
        <v>0.345923367150831</v>
      </c>
      <c r="E39" s="8" t="n">
        <v>1.27096417663659</v>
      </c>
      <c r="F39" s="8" t="n">
        <v>9.76570174622102</v>
      </c>
      <c r="G39" s="9" t="n">
        <v>0.000729763101011155</v>
      </c>
    </row>
    <row r="40" customFormat="false" ht="12.75" hidden="false" customHeight="false" outlineLevel="0" collapsed="false">
      <c r="A40" s="1" t="s">
        <v>107</v>
      </c>
      <c r="B40" s="7" t="s">
        <v>108</v>
      </c>
      <c r="C40" s="1" t="s">
        <v>109</v>
      </c>
      <c r="D40" s="8" t="n">
        <v>0.325497636383198</v>
      </c>
      <c r="E40" s="8" t="n">
        <v>1.25309660128268</v>
      </c>
      <c r="F40" s="8" t="n">
        <v>12.4619564697384</v>
      </c>
      <c r="G40" s="9" t="n">
        <v>0.000756445666452606</v>
      </c>
    </row>
    <row r="41" customFormat="false" ht="12.75" hidden="false" customHeight="false" outlineLevel="0" collapsed="false">
      <c r="A41" s="1" t="s">
        <v>110</v>
      </c>
      <c r="B41" s="7" t="s">
        <v>111</v>
      </c>
      <c r="C41" s="1" t="s">
        <v>112</v>
      </c>
      <c r="D41" s="8" t="n">
        <v>-0.285126491378862</v>
      </c>
      <c r="E41" s="8" t="n">
        <v>1.21851709508892</v>
      </c>
      <c r="F41" s="8" t="n">
        <v>13.4599246533809</v>
      </c>
      <c r="G41" s="9" t="n">
        <v>0.000823061810240317</v>
      </c>
    </row>
    <row r="42" customFormat="false" ht="12.75" hidden="false" customHeight="false" outlineLevel="0" collapsed="false">
      <c r="A42" s="1" t="s">
        <v>113</v>
      </c>
      <c r="B42" s="7" t="s">
        <v>114</v>
      </c>
      <c r="C42" s="1" t="s">
        <v>115</v>
      </c>
      <c r="D42" s="8" t="n">
        <v>0.3907417259679</v>
      </c>
      <c r="E42" s="8" t="n">
        <v>1.31106728342669</v>
      </c>
      <c r="F42" s="8" t="n">
        <v>10.2010130109277</v>
      </c>
      <c r="G42" s="9" t="n">
        <v>0.00082371016880604</v>
      </c>
    </row>
    <row r="43" customFormat="false" ht="12.75" hidden="false" customHeight="false" outlineLevel="0" collapsed="false">
      <c r="A43" s="1" t="s">
        <v>116</v>
      </c>
      <c r="B43" s="7" t="s">
        <v>117</v>
      </c>
      <c r="C43" s="1" t="s">
        <v>118</v>
      </c>
      <c r="D43" s="8" t="n">
        <v>-0.284250610775822</v>
      </c>
      <c r="E43" s="8" t="n">
        <v>1.21777754061321</v>
      </c>
      <c r="F43" s="8" t="n">
        <v>11.7473738848869</v>
      </c>
      <c r="G43" s="9" t="n">
        <v>0.00105397984245814</v>
      </c>
    </row>
    <row r="44" customFormat="false" ht="12.75" hidden="false" customHeight="false" outlineLevel="0" collapsed="false">
      <c r="A44" s="1" t="s">
        <v>119</v>
      </c>
      <c r="B44" s="7" t="s">
        <v>120</v>
      </c>
      <c r="C44" s="1" t="s">
        <v>121</v>
      </c>
      <c r="D44" s="8" t="n">
        <v>0.307962296723104</v>
      </c>
      <c r="E44" s="8" t="n">
        <v>1.23795793772089</v>
      </c>
      <c r="F44" s="8" t="n">
        <v>13.9166353580924</v>
      </c>
      <c r="G44" s="9" t="n">
        <v>0.00112351455947631</v>
      </c>
    </row>
    <row r="45" customFormat="false" ht="12.75" hidden="false" customHeight="false" outlineLevel="0" collapsed="false">
      <c r="A45" s="1" t="s">
        <v>122</v>
      </c>
      <c r="B45" s="7" t="s">
        <v>123</v>
      </c>
      <c r="C45" s="1" t="s">
        <v>124</v>
      </c>
      <c r="D45" s="8" t="n">
        <v>-1.46467468472838</v>
      </c>
      <c r="E45" s="8" t="n">
        <v>2.76001227768844</v>
      </c>
      <c r="F45" s="8" t="n">
        <v>9.64410723478912</v>
      </c>
      <c r="G45" s="9" t="n">
        <v>0.00113469233074355</v>
      </c>
    </row>
    <row r="46" customFormat="false" ht="12.75" hidden="false" customHeight="false" outlineLevel="0" collapsed="false">
      <c r="A46" s="1" t="s">
        <v>125</v>
      </c>
      <c r="B46" s="7" t="s">
        <v>126</v>
      </c>
      <c r="C46" s="1" t="s">
        <v>127</v>
      </c>
      <c r="D46" s="8" t="n">
        <v>-0.671620854707554</v>
      </c>
      <c r="E46" s="8" t="n">
        <v>1.59286152799091</v>
      </c>
      <c r="F46" s="8" t="n">
        <v>11.5240454602218</v>
      </c>
      <c r="G46" s="9" t="n">
        <v>0.00113469233074355</v>
      </c>
    </row>
    <row r="47" customFormat="false" ht="12.75" hidden="false" customHeight="false" outlineLevel="0" collapsed="false">
      <c r="A47" s="1" t="s">
        <v>128</v>
      </c>
      <c r="B47" s="7" t="s">
        <v>129</v>
      </c>
      <c r="C47" s="1" t="s">
        <v>130</v>
      </c>
      <c r="D47" s="8" t="n">
        <v>-0.419701774031527</v>
      </c>
      <c r="E47" s="8" t="n">
        <v>1.33765101435846</v>
      </c>
      <c r="F47" s="8" t="n">
        <v>8.78981707188734</v>
      </c>
      <c r="G47" s="9" t="n">
        <v>0.00164392098504446</v>
      </c>
    </row>
    <row r="48" customFormat="false" ht="12.75" hidden="false" customHeight="false" outlineLevel="0" collapsed="false">
      <c r="A48" s="1" t="s">
        <v>131</v>
      </c>
      <c r="B48" s="7" t="s">
        <v>132</v>
      </c>
      <c r="C48" s="1" t="s">
        <v>133</v>
      </c>
      <c r="D48" s="8" t="n">
        <v>-0.75500910329673</v>
      </c>
      <c r="E48" s="8" t="n">
        <v>1.6876422411215</v>
      </c>
      <c r="F48" s="8" t="n">
        <v>9.07240297456724</v>
      </c>
      <c r="G48" s="9" t="n">
        <v>0.00175100502456008</v>
      </c>
    </row>
    <row r="49" customFormat="false" ht="12.75" hidden="false" customHeight="false" outlineLevel="0" collapsed="false">
      <c r="A49" s="1" t="s">
        <v>134</v>
      </c>
      <c r="B49" s="7" t="s">
        <v>135</v>
      </c>
      <c r="C49" s="1" t="s">
        <v>136</v>
      </c>
      <c r="D49" s="8" t="n">
        <v>0.318666018772048</v>
      </c>
      <c r="E49" s="8" t="n">
        <v>1.24717681937044</v>
      </c>
      <c r="F49" s="8" t="n">
        <v>12.6597524182448</v>
      </c>
      <c r="G49" s="9" t="n">
        <v>0.00175100502456008</v>
      </c>
    </row>
    <row r="50" customFormat="false" ht="12.75" hidden="false" customHeight="false" outlineLevel="0" collapsed="false">
      <c r="A50" s="1" t="s">
        <v>137</v>
      </c>
      <c r="B50" s="7" t="s">
        <v>138</v>
      </c>
      <c r="C50" s="1" t="s">
        <v>139</v>
      </c>
      <c r="D50" s="8" t="n">
        <v>-0.317998984727125</v>
      </c>
      <c r="E50" s="8" t="n">
        <v>1.24660031700035</v>
      </c>
      <c r="F50" s="8" t="n">
        <v>12.7846508013242</v>
      </c>
      <c r="G50" s="9" t="n">
        <v>0.00236111434841815</v>
      </c>
    </row>
    <row r="51" customFormat="false" ht="12.75" hidden="false" customHeight="false" outlineLevel="0" collapsed="false">
      <c r="A51" s="1" t="s">
        <v>140</v>
      </c>
      <c r="B51" s="7" t="s">
        <v>141</v>
      </c>
      <c r="C51" s="1" t="s">
        <v>142</v>
      </c>
      <c r="D51" s="8" t="n">
        <v>-0.171622981596117</v>
      </c>
      <c r="E51" s="8" t="n">
        <v>1.12632484841313</v>
      </c>
      <c r="F51" s="8" t="n">
        <v>15.5841458502895</v>
      </c>
      <c r="G51" s="9" t="n">
        <v>0.00339990580251309</v>
      </c>
    </row>
    <row r="52" customFormat="false" ht="12.75" hidden="false" customHeight="false" outlineLevel="0" collapsed="false">
      <c r="A52" s="1" t="s">
        <v>143</v>
      </c>
      <c r="B52" s="7" t="s">
        <v>144</v>
      </c>
      <c r="C52" s="1" t="s">
        <v>145</v>
      </c>
      <c r="D52" s="8" t="n">
        <v>-0.322543978355451</v>
      </c>
      <c r="E52" s="8" t="n">
        <v>1.25053373627916</v>
      </c>
      <c r="F52" s="8" t="n">
        <v>12.2859020222419</v>
      </c>
      <c r="G52" s="9" t="n">
        <v>0.00358014355711146</v>
      </c>
    </row>
    <row r="53" customFormat="false" ht="12.75" hidden="false" customHeight="false" outlineLevel="0" collapsed="false">
      <c r="A53" s="1" t="s">
        <v>146</v>
      </c>
      <c r="B53" s="7" t="s">
        <v>147</v>
      </c>
      <c r="C53" s="1" t="s">
        <v>148</v>
      </c>
      <c r="D53" s="8" t="n">
        <v>-0.542683598210569</v>
      </c>
      <c r="E53" s="8" t="n">
        <v>1.45667961007625</v>
      </c>
      <c r="F53" s="8" t="n">
        <v>13.9135614655454</v>
      </c>
      <c r="G53" s="9" t="n">
        <v>0.00366249848553999</v>
      </c>
    </row>
    <row r="54" customFormat="false" ht="12.75" hidden="false" customHeight="false" outlineLevel="0" collapsed="false">
      <c r="A54" s="1" t="s">
        <v>149</v>
      </c>
      <c r="B54" s="7" t="s">
        <v>150</v>
      </c>
      <c r="C54" s="1" t="s">
        <v>151</v>
      </c>
      <c r="D54" s="8" t="n">
        <v>0.381901995330393</v>
      </c>
      <c r="E54" s="8" t="n">
        <v>1.30305862742042</v>
      </c>
      <c r="F54" s="8" t="n">
        <v>11.0560952289833</v>
      </c>
      <c r="G54" s="9" t="n">
        <v>0.00366249848553999</v>
      </c>
    </row>
    <row r="55" customFormat="false" ht="12.75" hidden="false" customHeight="false" outlineLevel="0" collapsed="false">
      <c r="A55" s="1" t="s">
        <v>152</v>
      </c>
      <c r="B55" s="7" t="s">
        <v>153</v>
      </c>
      <c r="C55" s="1" t="s">
        <v>154</v>
      </c>
      <c r="D55" s="8" t="n">
        <v>-0.852258762013851</v>
      </c>
      <c r="E55" s="8" t="n">
        <v>1.80532522931047</v>
      </c>
      <c r="F55" s="8" t="n">
        <v>12.6458788576093</v>
      </c>
      <c r="G55" s="9" t="n">
        <v>0.00383930116735864</v>
      </c>
    </row>
    <row r="56" customFormat="false" ht="12.75" hidden="false" customHeight="false" outlineLevel="0" collapsed="false">
      <c r="A56" s="1" t="s">
        <v>155</v>
      </c>
      <c r="B56" s="7" t="s">
        <v>156</v>
      </c>
      <c r="C56" s="1" t="s">
        <v>157</v>
      </c>
      <c r="D56" s="8" t="n">
        <v>-1.4974435091047</v>
      </c>
      <c r="E56" s="8" t="n">
        <v>2.82341952081722</v>
      </c>
      <c r="F56" s="8" t="n">
        <v>9.11714175617379</v>
      </c>
      <c r="G56" s="9" t="n">
        <v>0.00408871535278275</v>
      </c>
    </row>
    <row r="57" customFormat="false" ht="12.75" hidden="false" customHeight="false" outlineLevel="0" collapsed="false">
      <c r="A57" s="1" t="s">
        <v>158</v>
      </c>
      <c r="B57" s="7" t="s">
        <v>159</v>
      </c>
      <c r="C57" s="1" t="s">
        <v>160</v>
      </c>
      <c r="D57" s="8" t="n">
        <v>-1.1453676916181</v>
      </c>
      <c r="E57" s="8" t="n">
        <v>2.21202500124795</v>
      </c>
      <c r="F57" s="8" t="n">
        <v>10.7688479419072</v>
      </c>
      <c r="G57" s="9" t="n">
        <v>0.00408871535278275</v>
      </c>
    </row>
    <row r="58" customFormat="false" ht="12.75" hidden="false" customHeight="false" outlineLevel="0" collapsed="false">
      <c r="A58" s="1" t="s">
        <v>161</v>
      </c>
      <c r="B58" s="7" t="s">
        <v>162</v>
      </c>
      <c r="C58" s="1" t="s">
        <v>163</v>
      </c>
      <c r="D58" s="8" t="n">
        <v>-0.201817771140754</v>
      </c>
      <c r="E58" s="8" t="n">
        <v>1.15014660752396</v>
      </c>
      <c r="F58" s="8" t="n">
        <v>13.0312054441502</v>
      </c>
      <c r="G58" s="9" t="n">
        <v>0.00419177504432175</v>
      </c>
    </row>
    <row r="59" customFormat="false" ht="12.75" hidden="false" customHeight="false" outlineLevel="0" collapsed="false">
      <c r="A59" s="1" t="s">
        <v>164</v>
      </c>
      <c r="B59" s="7" t="s">
        <v>165</v>
      </c>
      <c r="C59" s="1" t="s">
        <v>166</v>
      </c>
      <c r="D59" s="8" t="n">
        <v>-0.632588769546608</v>
      </c>
      <c r="E59" s="8" t="n">
        <v>1.55034443452137</v>
      </c>
      <c r="F59" s="8" t="n">
        <v>10.9906378474764</v>
      </c>
      <c r="G59" s="9" t="n">
        <v>0.00446440552866701</v>
      </c>
    </row>
    <row r="60" customFormat="false" ht="12.75" hidden="false" customHeight="false" outlineLevel="0" collapsed="false">
      <c r="A60" s="1" t="s">
        <v>167</v>
      </c>
      <c r="B60" s="7" t="s">
        <v>168</v>
      </c>
      <c r="C60" s="1" t="s">
        <v>169</v>
      </c>
      <c r="D60" s="8" t="n">
        <v>0.504855946368878</v>
      </c>
      <c r="E60" s="8" t="n">
        <v>1.41898166328482</v>
      </c>
      <c r="F60" s="8" t="n">
        <v>13.9720404312243</v>
      </c>
      <c r="G60" s="9" t="n">
        <v>0.00446440552866701</v>
      </c>
    </row>
    <row r="61" customFormat="false" ht="12.75" hidden="false" customHeight="false" outlineLevel="0" collapsed="false">
      <c r="A61" s="1" t="s">
        <v>170</v>
      </c>
      <c r="B61" s="7" t="s">
        <v>171</v>
      </c>
      <c r="C61" s="1" t="s">
        <v>172</v>
      </c>
      <c r="D61" s="8" t="n">
        <v>0.233011007885283</v>
      </c>
      <c r="E61" s="8" t="n">
        <v>1.17528529591185</v>
      </c>
      <c r="F61" s="8" t="n">
        <v>11.5302223638359</v>
      </c>
      <c r="G61" s="9" t="n">
        <v>0.00449847260129067</v>
      </c>
    </row>
    <row r="62" customFormat="false" ht="12.75" hidden="false" customHeight="false" outlineLevel="0" collapsed="false">
      <c r="A62" s="1" t="s">
        <v>173</v>
      </c>
      <c r="B62" s="7" t="s">
        <v>174</v>
      </c>
      <c r="C62" s="1" t="s">
        <v>175</v>
      </c>
      <c r="D62" s="8" t="n">
        <v>0.449562282831842</v>
      </c>
      <c r="E62" s="8" t="n">
        <v>1.36562585970104</v>
      </c>
      <c r="F62" s="8" t="n">
        <v>12.1584182346476</v>
      </c>
      <c r="G62" s="9" t="n">
        <v>0.00449847260129067</v>
      </c>
    </row>
    <row r="63" customFormat="false" ht="12.75" hidden="false" customHeight="false" outlineLevel="0" collapsed="false">
      <c r="A63" s="1" t="s">
        <v>176</v>
      </c>
      <c r="B63" s="7" t="s">
        <v>177</v>
      </c>
      <c r="C63" s="1" t="s">
        <v>178</v>
      </c>
      <c r="D63" s="8" t="n">
        <v>-0.368441928971959</v>
      </c>
      <c r="E63" s="8" t="n">
        <v>1.29095787845876</v>
      </c>
      <c r="F63" s="8" t="n">
        <v>9.61300012640485</v>
      </c>
      <c r="G63" s="9" t="n">
        <v>0.00475088381805066</v>
      </c>
    </row>
    <row r="64" customFormat="false" ht="12.75" hidden="false" customHeight="false" outlineLevel="0" collapsed="false">
      <c r="A64" s="1" t="s">
        <v>179</v>
      </c>
      <c r="B64" s="7" t="s">
        <v>180</v>
      </c>
      <c r="C64" s="1" t="s">
        <v>181</v>
      </c>
      <c r="D64" s="8" t="n">
        <v>-0.904868161403989</v>
      </c>
      <c r="E64" s="8" t="n">
        <v>1.87237338292195</v>
      </c>
      <c r="F64" s="8" t="n">
        <v>12.0265603098877</v>
      </c>
      <c r="G64" s="9" t="n">
        <v>0.00497148393155495</v>
      </c>
    </row>
    <row r="65" customFormat="false" ht="12.75" hidden="false" customHeight="false" outlineLevel="0" collapsed="false">
      <c r="A65" s="1" t="s">
        <v>182</v>
      </c>
      <c r="B65" s="7" t="s">
        <v>180</v>
      </c>
      <c r="C65" s="1" t="s">
        <v>181</v>
      </c>
      <c r="D65" s="8" t="n">
        <v>-0.877959997866697</v>
      </c>
      <c r="E65" s="8" t="n">
        <v>1.83777480959703</v>
      </c>
      <c r="F65" s="8" t="n">
        <v>12.202400223054</v>
      </c>
      <c r="G65" s="9" t="n">
        <v>0.00501085983792044</v>
      </c>
    </row>
    <row r="66" customFormat="false" ht="12.75" hidden="false" customHeight="false" outlineLevel="0" collapsed="false">
      <c r="A66" s="1" t="s">
        <v>183</v>
      </c>
      <c r="B66" s="7" t="s">
        <v>184</v>
      </c>
      <c r="C66" s="1" t="s">
        <v>185</v>
      </c>
      <c r="D66" s="8" t="n">
        <v>-0.176669027782244</v>
      </c>
      <c r="E66" s="8" t="n">
        <v>1.13027123907424</v>
      </c>
      <c r="F66" s="8" t="n">
        <v>12.5882944235849</v>
      </c>
      <c r="G66" s="9" t="n">
        <v>0.00501085983792044</v>
      </c>
    </row>
    <row r="67" customFormat="false" ht="12.75" hidden="false" customHeight="false" outlineLevel="0" collapsed="false">
      <c r="A67" s="1" t="s">
        <v>186</v>
      </c>
      <c r="B67" s="7" t="s">
        <v>187</v>
      </c>
      <c r="C67" s="1" t="s">
        <v>188</v>
      </c>
      <c r="D67" s="8" t="n">
        <v>-0.291419207281481</v>
      </c>
      <c r="E67" s="8" t="n">
        <v>1.22384360457729</v>
      </c>
      <c r="F67" s="8" t="n">
        <v>11.6368567954367</v>
      </c>
      <c r="G67" s="9" t="n">
        <v>0.00552879079419254</v>
      </c>
    </row>
    <row r="68" customFormat="false" ht="12.75" hidden="false" customHeight="false" outlineLevel="0" collapsed="false">
      <c r="A68" s="1" t="s">
        <v>189</v>
      </c>
      <c r="B68" s="7" t="s">
        <v>190</v>
      </c>
      <c r="C68" s="1" t="s">
        <v>191</v>
      </c>
      <c r="D68" s="8" t="n">
        <v>-0.367797024394801</v>
      </c>
      <c r="E68" s="8" t="n">
        <v>1.29038093144682</v>
      </c>
      <c r="F68" s="8" t="n">
        <v>10.6882654275601</v>
      </c>
      <c r="G68" s="9" t="n">
        <v>0.00573206543676752</v>
      </c>
    </row>
    <row r="69" customFormat="false" ht="12.75" hidden="false" customHeight="false" outlineLevel="0" collapsed="false">
      <c r="A69" s="1" t="s">
        <v>192</v>
      </c>
      <c r="B69" s="7" t="s">
        <v>193</v>
      </c>
      <c r="C69" s="1" t="s">
        <v>194</v>
      </c>
      <c r="D69" s="8" t="n">
        <v>0.639780847220892</v>
      </c>
      <c r="E69" s="8" t="n">
        <v>1.55809245910443</v>
      </c>
      <c r="F69" s="8" t="n">
        <v>11.7923822782031</v>
      </c>
      <c r="G69" s="9" t="n">
        <v>0.00605314848559647</v>
      </c>
    </row>
    <row r="70" customFormat="false" ht="12.75" hidden="false" customHeight="false" outlineLevel="0" collapsed="false">
      <c r="A70" s="1" t="s">
        <v>195</v>
      </c>
      <c r="B70" s="7" t="s">
        <v>196</v>
      </c>
      <c r="C70" s="1" t="s">
        <v>197</v>
      </c>
      <c r="D70" s="8" t="n">
        <v>-0.486659645477848</v>
      </c>
      <c r="E70" s="8" t="n">
        <v>1.40119684564184</v>
      </c>
      <c r="F70" s="8" t="n">
        <v>11.1727573346353</v>
      </c>
      <c r="G70" s="9" t="n">
        <v>0.00626618126957515</v>
      </c>
    </row>
    <row r="71" customFormat="false" ht="12.75" hidden="false" customHeight="false" outlineLevel="0" collapsed="false">
      <c r="A71" s="1" t="s">
        <v>198</v>
      </c>
      <c r="B71" s="7" t="s">
        <v>199</v>
      </c>
      <c r="C71" s="1" t="s">
        <v>200</v>
      </c>
      <c r="D71" s="8" t="n">
        <v>0.197438276341792</v>
      </c>
      <c r="E71" s="8" t="n">
        <v>1.14666047682045</v>
      </c>
      <c r="F71" s="8" t="n">
        <v>12.4695491797969</v>
      </c>
      <c r="G71" s="9" t="n">
        <v>0.00701111622311526</v>
      </c>
    </row>
    <row r="72" customFormat="false" ht="12.75" hidden="false" customHeight="false" outlineLevel="0" collapsed="false">
      <c r="A72" s="1" t="s">
        <v>201</v>
      </c>
      <c r="B72" s="7" t="s">
        <v>202</v>
      </c>
      <c r="C72" s="1" t="s">
        <v>203</v>
      </c>
      <c r="D72" s="8" t="n">
        <v>-0.600931355126388</v>
      </c>
      <c r="E72" s="8" t="n">
        <v>1.51669537777387</v>
      </c>
      <c r="F72" s="8" t="n">
        <v>12.0218566222903</v>
      </c>
      <c r="G72" s="9" t="n">
        <v>0.00704289770024426</v>
      </c>
    </row>
    <row r="73" customFormat="false" ht="12.75" hidden="false" customHeight="false" outlineLevel="0" collapsed="false">
      <c r="A73" s="1" t="s">
        <v>204</v>
      </c>
      <c r="B73" s="7" t="s">
        <v>205</v>
      </c>
      <c r="C73" s="1" t="s">
        <v>206</v>
      </c>
      <c r="D73" s="8" t="n">
        <v>-0.296845441251961</v>
      </c>
      <c r="E73" s="8" t="n">
        <v>1.22845536656402</v>
      </c>
      <c r="F73" s="8" t="n">
        <v>12.9775522180357</v>
      </c>
      <c r="G73" s="9" t="n">
        <v>0.00704289770024426</v>
      </c>
    </row>
    <row r="74" customFormat="false" ht="12.75" hidden="false" customHeight="false" outlineLevel="0" collapsed="false">
      <c r="A74" s="1" t="s">
        <v>207</v>
      </c>
      <c r="B74" s="7" t="s">
        <v>208</v>
      </c>
      <c r="C74" s="1" t="s">
        <v>209</v>
      </c>
      <c r="D74" s="8" t="n">
        <v>-0.234269407877208</v>
      </c>
      <c r="E74" s="8" t="n">
        <v>1.17631089326749</v>
      </c>
      <c r="F74" s="8" t="n">
        <v>11.628437498868</v>
      </c>
      <c r="G74" s="9" t="n">
        <v>0.00704289770024426</v>
      </c>
    </row>
    <row r="75" customFormat="false" ht="12.75" hidden="false" customHeight="false" outlineLevel="0" collapsed="false">
      <c r="A75" s="1" t="s">
        <v>210</v>
      </c>
      <c r="B75" s="7" t="s">
        <v>211</v>
      </c>
      <c r="C75" s="1" t="s">
        <v>212</v>
      </c>
      <c r="D75" s="8" t="n">
        <v>-0.183587337049674</v>
      </c>
      <c r="E75" s="8" t="n">
        <v>1.13570436580617</v>
      </c>
      <c r="F75" s="8" t="n">
        <v>13.2941448539924</v>
      </c>
      <c r="G75" s="9" t="n">
        <v>0.00704289770024426</v>
      </c>
    </row>
    <row r="76" customFormat="false" ht="12.75" hidden="false" customHeight="false" outlineLevel="0" collapsed="false">
      <c r="A76" s="1" t="s">
        <v>213</v>
      </c>
      <c r="B76" s="7" t="s">
        <v>214</v>
      </c>
      <c r="C76" s="1" t="s">
        <v>215</v>
      </c>
      <c r="D76" s="8" t="n">
        <v>0.603778279762276</v>
      </c>
      <c r="E76" s="8" t="n">
        <v>1.51969128506695</v>
      </c>
      <c r="F76" s="8" t="n">
        <v>10.9296739400142</v>
      </c>
      <c r="G76" s="9" t="n">
        <v>0.00704289770024426</v>
      </c>
    </row>
    <row r="77" customFormat="false" ht="12.75" hidden="false" customHeight="false" outlineLevel="0" collapsed="false">
      <c r="A77" s="1" t="s">
        <v>216</v>
      </c>
      <c r="B77" s="7" t="s">
        <v>217</v>
      </c>
      <c r="C77" s="1" t="s">
        <v>218</v>
      </c>
      <c r="D77" s="8" t="n">
        <v>1.24756939366523</v>
      </c>
      <c r="E77" s="8" t="n">
        <v>2.37441052759297</v>
      </c>
      <c r="F77" s="8" t="n">
        <v>8.70967488986197</v>
      </c>
      <c r="G77" s="9" t="n">
        <v>0.00727961316978781</v>
      </c>
    </row>
    <row r="78" customFormat="false" ht="12.75" hidden="false" customHeight="false" outlineLevel="0" collapsed="false">
      <c r="A78" s="1" t="s">
        <v>219</v>
      </c>
      <c r="B78" s="7" t="s">
        <v>220</v>
      </c>
      <c r="C78" s="1" t="s">
        <v>221</v>
      </c>
      <c r="D78" s="8" t="n">
        <v>-0.335839451494078</v>
      </c>
      <c r="E78" s="8" t="n">
        <v>1.26211157179545</v>
      </c>
      <c r="F78" s="8" t="n">
        <v>11.8000772058405</v>
      </c>
      <c r="G78" s="9" t="n">
        <v>0.00806643324253237</v>
      </c>
    </row>
    <row r="79" customFormat="false" ht="12.75" hidden="false" customHeight="false" outlineLevel="0" collapsed="false">
      <c r="A79" s="1" t="s">
        <v>222</v>
      </c>
      <c r="B79" s="7" t="s">
        <v>223</v>
      </c>
      <c r="C79" s="1" t="s">
        <v>224</v>
      </c>
      <c r="D79" s="8" t="n">
        <v>0.207879044713601</v>
      </c>
      <c r="E79" s="8" t="n">
        <v>1.15498894643374</v>
      </c>
      <c r="F79" s="8" t="n">
        <v>14.4610210561886</v>
      </c>
      <c r="G79" s="9" t="n">
        <v>0.00815133177854935</v>
      </c>
    </row>
    <row r="80" customFormat="false" ht="12.75" hidden="false" customHeight="false" outlineLevel="0" collapsed="false">
      <c r="A80" s="1" t="s">
        <v>225</v>
      </c>
      <c r="B80" s="7" t="s">
        <v>226</v>
      </c>
      <c r="C80" s="1" t="s">
        <v>227</v>
      </c>
      <c r="D80" s="8" t="n">
        <v>-0.227589927728725</v>
      </c>
      <c r="E80" s="8" t="n">
        <v>1.17087732323123</v>
      </c>
      <c r="F80" s="8" t="n">
        <v>11.4526640100569</v>
      </c>
      <c r="G80" s="9" t="n">
        <v>0.008468880017439</v>
      </c>
    </row>
    <row r="81" customFormat="false" ht="12.75" hidden="false" customHeight="false" outlineLevel="0" collapsed="false">
      <c r="A81" s="1" t="s">
        <v>228</v>
      </c>
      <c r="B81" s="7" t="s">
        <v>229</v>
      </c>
      <c r="C81" s="1" t="s">
        <v>230</v>
      </c>
      <c r="D81" s="8" t="n">
        <v>-0.257069851492918</v>
      </c>
      <c r="E81" s="8" t="n">
        <v>1.19504906458326</v>
      </c>
      <c r="F81" s="8" t="n">
        <v>11.4008074016303</v>
      </c>
      <c r="G81" s="9" t="n">
        <v>0.00876432531046068</v>
      </c>
    </row>
    <row r="82" customFormat="false" ht="12.75" hidden="false" customHeight="false" outlineLevel="0" collapsed="false">
      <c r="A82" s="1" t="s">
        <v>231</v>
      </c>
      <c r="B82" s="7" t="s">
        <v>232</v>
      </c>
      <c r="C82" s="1" t="s">
        <v>233</v>
      </c>
      <c r="D82" s="8" t="n">
        <v>-0.404136821361446</v>
      </c>
      <c r="E82" s="8" t="n">
        <v>1.32329693191964</v>
      </c>
      <c r="F82" s="8" t="n">
        <v>12.3568014321759</v>
      </c>
      <c r="G82" s="9" t="n">
        <v>0.00894189237695814</v>
      </c>
    </row>
    <row r="83" customFormat="false" ht="12.75" hidden="false" customHeight="false" outlineLevel="0" collapsed="false">
      <c r="A83" s="1" t="s">
        <v>234</v>
      </c>
      <c r="B83" s="7" t="s">
        <v>235</v>
      </c>
      <c r="C83" s="1" t="s">
        <v>236</v>
      </c>
      <c r="D83" s="8" t="n">
        <v>-0.276819243211844</v>
      </c>
      <c r="E83" s="8" t="n">
        <v>1.2115208581905</v>
      </c>
      <c r="F83" s="8" t="n">
        <v>10.4287349351015</v>
      </c>
      <c r="G83" s="9" t="n">
        <v>0.00896410714314535</v>
      </c>
    </row>
    <row r="84" customFormat="false" ht="12.75" hidden="false" customHeight="false" outlineLevel="0" collapsed="false">
      <c r="A84" s="1" t="s">
        <v>237</v>
      </c>
      <c r="B84" s="7" t="s">
        <v>238</v>
      </c>
      <c r="C84" s="1" t="s">
        <v>239</v>
      </c>
      <c r="D84" s="8" t="n">
        <v>0.485282639489085</v>
      </c>
      <c r="E84" s="8" t="n">
        <v>1.3998600863933</v>
      </c>
      <c r="F84" s="8" t="n">
        <v>11.1049740201225</v>
      </c>
      <c r="G84" s="9" t="n">
        <v>0.00896410714314535</v>
      </c>
    </row>
    <row r="85" customFormat="false" ht="12.75" hidden="false" customHeight="false" outlineLevel="0" collapsed="false">
      <c r="A85" s="1" t="s">
        <v>240</v>
      </c>
      <c r="B85" s="7" t="s">
        <v>241</v>
      </c>
      <c r="C85" s="1" t="s">
        <v>242</v>
      </c>
      <c r="D85" s="8" t="n">
        <v>0.223051957114274</v>
      </c>
      <c r="E85" s="8" t="n">
        <v>1.16720013652237</v>
      </c>
      <c r="F85" s="8" t="n">
        <v>12.0527248876917</v>
      </c>
      <c r="G85" s="9" t="n">
        <v>0.00928083786812798</v>
      </c>
    </row>
    <row r="86" customFormat="false" ht="12.75" hidden="false" customHeight="false" outlineLevel="0" collapsed="false">
      <c r="A86" s="1" t="s">
        <v>243</v>
      </c>
      <c r="C86" s="1" t="s">
        <v>244</v>
      </c>
      <c r="D86" s="8" t="n">
        <v>-0.795262254513295</v>
      </c>
      <c r="E86" s="8" t="n">
        <v>1.73539280703247</v>
      </c>
      <c r="F86" s="8" t="n">
        <v>9.74682731664211</v>
      </c>
      <c r="G86" s="9" t="n">
        <v>0.0108392143396124</v>
      </c>
    </row>
    <row r="87" customFormat="false" ht="12.75" hidden="false" customHeight="false" outlineLevel="0" collapsed="false">
      <c r="A87" s="1" t="s">
        <v>245</v>
      </c>
      <c r="C87" s="1" t="s">
        <v>246</v>
      </c>
      <c r="D87" s="8" t="n">
        <v>-0.217376528317609</v>
      </c>
      <c r="E87" s="8" t="n">
        <v>1.16261749893368</v>
      </c>
      <c r="F87" s="8" t="n">
        <v>11.9206723795485</v>
      </c>
      <c r="G87" s="9" t="n">
        <v>0.0108392143396124</v>
      </c>
    </row>
    <row r="88" customFormat="false" ht="12.75" hidden="false" customHeight="false" outlineLevel="0" collapsed="false">
      <c r="A88" s="1" t="s">
        <v>247</v>
      </c>
      <c r="C88" s="1" t="s">
        <v>248</v>
      </c>
      <c r="D88" s="8" t="n">
        <v>0.204565083250036</v>
      </c>
      <c r="E88" s="8" t="n">
        <v>1.15233890882453</v>
      </c>
      <c r="F88" s="8" t="n">
        <v>13.8838084162044</v>
      </c>
      <c r="G88" s="9" t="n">
        <v>0.0110608281020181</v>
      </c>
    </row>
    <row r="89" customFormat="false" ht="12.75" hidden="false" customHeight="false" outlineLevel="0" collapsed="false">
      <c r="A89" s="1" t="s">
        <v>249</v>
      </c>
      <c r="C89" s="1" t="s">
        <v>250</v>
      </c>
      <c r="D89" s="8" t="n">
        <v>0.372496443268636</v>
      </c>
      <c r="E89" s="8" t="n">
        <v>1.2945910573108</v>
      </c>
      <c r="F89" s="8" t="n">
        <v>11.4136020760183</v>
      </c>
      <c r="G89" s="9" t="n">
        <v>0.0110608281020181</v>
      </c>
    </row>
    <row r="90" customFormat="false" ht="12.75" hidden="false" customHeight="false" outlineLevel="0" collapsed="false">
      <c r="A90" s="1" t="s">
        <v>251</v>
      </c>
      <c r="C90" s="1" t="s">
        <v>252</v>
      </c>
      <c r="D90" s="8" t="n">
        <v>0.220058299807382</v>
      </c>
      <c r="E90" s="8" t="n">
        <v>1.164780654708</v>
      </c>
      <c r="F90" s="8" t="n">
        <v>12.5341428303589</v>
      </c>
      <c r="G90" s="9" t="n">
        <v>0.0112287776429319</v>
      </c>
    </row>
    <row r="91" customFormat="false" ht="12.75" hidden="false" customHeight="false" outlineLevel="0" collapsed="false">
      <c r="A91" s="1" t="s">
        <v>253</v>
      </c>
      <c r="C91" s="1" t="s">
        <v>254</v>
      </c>
      <c r="D91" s="8" t="n">
        <v>-0.202335948538886</v>
      </c>
      <c r="E91" s="8" t="n">
        <v>1.15055978356082</v>
      </c>
      <c r="F91" s="8" t="n">
        <v>14.6356692949728</v>
      </c>
      <c r="G91" s="9" t="n">
        <v>0.0116890093153572</v>
      </c>
    </row>
    <row r="92" customFormat="false" ht="12.75" hidden="false" customHeight="false" outlineLevel="0" collapsed="false">
      <c r="A92" s="1" t="s">
        <v>255</v>
      </c>
      <c r="C92" s="1" t="s">
        <v>256</v>
      </c>
      <c r="D92" s="8" t="n">
        <v>-0.187892451329363</v>
      </c>
      <c r="E92" s="8" t="n">
        <v>1.13909845761831</v>
      </c>
      <c r="F92" s="8" t="n">
        <v>12.7512597681429</v>
      </c>
      <c r="G92" s="9" t="n">
        <v>0.0136838563977124</v>
      </c>
    </row>
    <row r="93" customFormat="false" ht="12.75" hidden="false" customHeight="false" outlineLevel="0" collapsed="false">
      <c r="A93" s="1" t="s">
        <v>257</v>
      </c>
      <c r="C93" s="1" t="s">
        <v>94</v>
      </c>
      <c r="D93" s="8" t="n">
        <v>0.32379892858947</v>
      </c>
      <c r="E93" s="8" t="n">
        <v>1.25162200533343</v>
      </c>
      <c r="F93" s="8" t="n">
        <v>12.8110435460969</v>
      </c>
      <c r="G93" s="9" t="n">
        <v>0.0136838563977124</v>
      </c>
    </row>
    <row r="94" customFormat="false" ht="12.75" hidden="false" customHeight="false" outlineLevel="0" collapsed="false">
      <c r="A94" s="1" t="s">
        <v>258</v>
      </c>
      <c r="C94" s="1" t="s">
        <v>259</v>
      </c>
      <c r="D94" s="8" t="n">
        <v>0.268352959592313</v>
      </c>
      <c r="E94" s="8" t="n">
        <v>1.20443201302924</v>
      </c>
      <c r="F94" s="8" t="n">
        <v>10.5080899962101</v>
      </c>
      <c r="G94" s="9" t="n">
        <v>0.014421363280707</v>
      </c>
    </row>
    <row r="95" customFormat="false" ht="12.75" hidden="false" customHeight="false" outlineLevel="0" collapsed="false">
      <c r="A95" s="1" t="s">
        <v>260</v>
      </c>
      <c r="C95" s="1" t="s">
        <v>261</v>
      </c>
      <c r="D95" s="8" t="n">
        <v>-0.478185910526352</v>
      </c>
      <c r="E95" s="8" t="n">
        <v>1.3929909745972</v>
      </c>
      <c r="F95" s="8" t="n">
        <v>9.65193838663243</v>
      </c>
      <c r="G95" s="9" t="n">
        <v>0.0155484382472751</v>
      </c>
    </row>
    <row r="96" customFormat="false" ht="12.75" hidden="false" customHeight="false" outlineLevel="0" collapsed="false">
      <c r="A96" s="1" t="s">
        <v>262</v>
      </c>
      <c r="C96" s="1" t="s">
        <v>263</v>
      </c>
      <c r="D96" s="8" t="n">
        <v>-0.377532730927066</v>
      </c>
      <c r="E96" s="8" t="n">
        <v>1.29911822778912</v>
      </c>
      <c r="F96" s="8" t="n">
        <v>11.5616573178703</v>
      </c>
      <c r="G96" s="9" t="n">
        <v>0.0156331248571962</v>
      </c>
    </row>
    <row r="97" customFormat="false" ht="12.75" hidden="false" customHeight="false" outlineLevel="0" collapsed="false">
      <c r="A97" s="1" t="s">
        <v>264</v>
      </c>
      <c r="C97" s="1" t="s">
        <v>265</v>
      </c>
      <c r="D97" s="8" t="n">
        <v>-0.234110885383673</v>
      </c>
      <c r="E97" s="8" t="n">
        <v>1.17618164801027</v>
      </c>
      <c r="F97" s="8" t="n">
        <v>10.2296682041931</v>
      </c>
      <c r="G97" s="9" t="n">
        <v>0.0156331248571962</v>
      </c>
    </row>
    <row r="98" customFormat="false" ht="12.75" hidden="false" customHeight="false" outlineLevel="0" collapsed="false">
      <c r="A98" s="1" t="s">
        <v>266</v>
      </c>
      <c r="C98" s="1" t="s">
        <v>267</v>
      </c>
      <c r="D98" s="8" t="n">
        <v>0.49695470200346</v>
      </c>
      <c r="E98" s="8" t="n">
        <v>1.41123153261337</v>
      </c>
      <c r="F98" s="8" t="n">
        <v>9.15410793224299</v>
      </c>
      <c r="G98" s="9" t="n">
        <v>0.0156331248571962</v>
      </c>
    </row>
    <row r="99" customFormat="false" ht="12.75" hidden="false" customHeight="false" outlineLevel="0" collapsed="false">
      <c r="A99" s="1" t="s">
        <v>268</v>
      </c>
      <c r="C99" s="1" t="s">
        <v>269</v>
      </c>
      <c r="D99" s="8" t="n">
        <v>-0.414898163914671</v>
      </c>
      <c r="E99" s="8" t="n">
        <v>1.33320456633181</v>
      </c>
      <c r="F99" s="8" t="n">
        <v>9.8935064670775</v>
      </c>
      <c r="G99" s="9" t="n">
        <v>0.0157402192843943</v>
      </c>
    </row>
    <row r="100" customFormat="false" ht="12.75" hidden="false" customHeight="false" outlineLevel="0" collapsed="false">
      <c r="A100" s="1" t="s">
        <v>270</v>
      </c>
      <c r="C100" s="1" t="s">
        <v>271</v>
      </c>
      <c r="D100" s="8" t="n">
        <v>-0.277191147552406</v>
      </c>
      <c r="E100" s="8" t="n">
        <v>1.21183320968061</v>
      </c>
      <c r="F100" s="8" t="n">
        <v>11.0975625433536</v>
      </c>
      <c r="G100" s="9" t="n">
        <v>0.0165958815670982</v>
      </c>
    </row>
    <row r="101" customFormat="false" ht="12.75" hidden="false" customHeight="false" outlineLevel="0" collapsed="false">
      <c r="A101" s="1" t="s">
        <v>272</v>
      </c>
      <c r="C101" s="1" t="s">
        <v>273</v>
      </c>
      <c r="D101" s="8" t="n">
        <v>-0.156927146818064</v>
      </c>
      <c r="E101" s="8" t="n">
        <v>1.11490991661008</v>
      </c>
      <c r="F101" s="8" t="n">
        <v>12.997429844076</v>
      </c>
      <c r="G101" s="9" t="n">
        <v>0.0167042266355594</v>
      </c>
    </row>
    <row r="102" customFormat="false" ht="12.75" hidden="false" customHeight="false" outlineLevel="0" collapsed="false">
      <c r="A102" s="1" t="s">
        <v>274</v>
      </c>
      <c r="C102" s="1" t="s">
        <v>275</v>
      </c>
      <c r="D102" s="8" t="n">
        <v>0.210565854344861</v>
      </c>
      <c r="E102" s="8" t="n">
        <v>1.15714194952462</v>
      </c>
      <c r="F102" s="8" t="n">
        <v>11.8417189097174</v>
      </c>
      <c r="G102" s="9" t="n">
        <v>0.0169308880783029</v>
      </c>
    </row>
    <row r="103" customFormat="false" ht="12.75" hidden="false" customHeight="false" outlineLevel="0" collapsed="false">
      <c r="A103" s="1" t="s">
        <v>276</v>
      </c>
      <c r="C103" s="1" t="s">
        <v>277</v>
      </c>
      <c r="D103" s="8" t="n">
        <v>-0.621811316330967</v>
      </c>
      <c r="E103" s="8" t="n">
        <v>1.53880595341186</v>
      </c>
      <c r="F103" s="8" t="n">
        <v>12.2232311277694</v>
      </c>
      <c r="G103" s="9" t="n">
        <v>0.0171630932334899</v>
      </c>
    </row>
    <row r="104" customFormat="false" ht="12.75" hidden="false" customHeight="false" outlineLevel="0" collapsed="false">
      <c r="A104" s="1" t="s">
        <v>278</v>
      </c>
      <c r="C104" s="1" t="s">
        <v>279</v>
      </c>
      <c r="D104" s="8" t="n">
        <v>-0.435767033518466</v>
      </c>
      <c r="E104" s="8" t="n">
        <v>1.35262979067433</v>
      </c>
      <c r="F104" s="8" t="n">
        <v>10.254977686532</v>
      </c>
      <c r="G104" s="9" t="n">
        <v>0.0180278948237888</v>
      </c>
    </row>
    <row r="105" customFormat="false" ht="12.75" hidden="false" customHeight="false" outlineLevel="0" collapsed="false">
      <c r="A105" s="1" t="s">
        <v>280</v>
      </c>
      <c r="C105" s="1" t="s">
        <v>224</v>
      </c>
      <c r="D105" s="8" t="n">
        <v>0.176365896791726</v>
      </c>
      <c r="E105" s="8" t="n">
        <v>1.13003377776859</v>
      </c>
      <c r="F105" s="8" t="n">
        <v>14.6088686578645</v>
      </c>
      <c r="G105" s="9" t="n">
        <v>0.0189320230579869</v>
      </c>
    </row>
    <row r="108" customFormat="false" ht="12.75" hidden="false" customHeight="false" outlineLevel="0" collapsed="false">
      <c r="D108" s="10"/>
      <c r="E108" s="10"/>
      <c r="G108" s="11"/>
    </row>
  </sheetData>
  <printOptions headings="false" gridLines="false" gridLinesSet="true" horizontalCentered="false" verticalCentered="false"/>
  <pageMargins left="0.39375" right="0.196527777777778" top="0.984027777777778" bottom="0.590277777777778" header="0.511805555555556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all patients vs controls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07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84" activeCellId="0" sqref="A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62.56"/>
    <col collapsed="false" customWidth="true" hidden="false" outlineLevel="0" max="3" min="3" style="0" width="10.71"/>
    <col collapsed="false" customWidth="true" hidden="false" outlineLevel="0" max="4" min="4" style="0" width="12.56"/>
    <col collapsed="false" customWidth="true" hidden="false" outlineLevel="0" max="6" min="6" style="0" width="10.13"/>
    <col collapsed="false" customWidth="true" hidden="false" outlineLevel="0" max="7" min="7" style="0" width="13.56"/>
  </cols>
  <sheetData>
    <row r="2" customFormat="false" ht="12.75" hidden="false" customHeight="false" outlineLevel="0" collapsed="false">
      <c r="C2" s="12" t="s">
        <v>0</v>
      </c>
      <c r="F2" s="13" t="n">
        <v>78</v>
      </c>
      <c r="G2" s="14"/>
    </row>
    <row r="3" customFormat="false" ht="12.75" hidden="false" customHeight="false" outlineLevel="0" collapsed="false">
      <c r="C3" s="12"/>
      <c r="D3" s="12"/>
      <c r="E3" s="12"/>
      <c r="F3" s="12" t="n">
        <f aca="false">COUNTIF(G7:G84,"up-regulated")</f>
        <v>29</v>
      </c>
      <c r="G3" s="12" t="s">
        <v>1</v>
      </c>
    </row>
    <row r="4" customFormat="false" ht="12.75" hidden="false" customHeight="false" outlineLevel="0" collapsed="false">
      <c r="C4" s="12"/>
      <c r="E4" s="12"/>
      <c r="F4" s="12" t="n">
        <f aca="false">COUNTIF(G7:G84,"down-regulated")</f>
        <v>49</v>
      </c>
      <c r="G4" s="12" t="s">
        <v>2</v>
      </c>
    </row>
    <row r="6" customFormat="false" ht="12.75" hidden="false" customHeight="false" outlineLevel="0" collapsed="false">
      <c r="A6" s="12" t="s">
        <v>3</v>
      </c>
      <c r="B6" s="12" t="s">
        <v>5</v>
      </c>
      <c r="C6" s="15" t="s">
        <v>6</v>
      </c>
      <c r="D6" s="15" t="s">
        <v>7</v>
      </c>
      <c r="E6" s="15" t="s">
        <v>8</v>
      </c>
      <c r="F6" s="12" t="s">
        <v>9</v>
      </c>
      <c r="G6" s="12"/>
    </row>
    <row r="7" customFormat="false" ht="12.75" hidden="false" customHeight="false" outlineLevel="0" collapsed="false">
      <c r="A7" s="0" t="s">
        <v>10</v>
      </c>
      <c r="B7" s="0" t="s">
        <v>12</v>
      </c>
      <c r="C7" s="16" t="n">
        <v>-0.448054797438551</v>
      </c>
      <c r="D7" s="16" t="n">
        <v>1.36419964986776</v>
      </c>
      <c r="E7" s="16" t="n">
        <v>14.680776802411</v>
      </c>
      <c r="F7" s="17" t="n">
        <v>1.96091527210197E-007</v>
      </c>
      <c r="G7" s="0" t="s">
        <v>281</v>
      </c>
    </row>
    <row r="8" customFormat="false" ht="12.75" hidden="false" customHeight="false" outlineLevel="0" collapsed="false">
      <c r="A8" s="0" t="s">
        <v>13</v>
      </c>
      <c r="B8" s="18" t="s">
        <v>15</v>
      </c>
      <c r="C8" s="16" t="n">
        <v>0.415264214317877</v>
      </c>
      <c r="D8" s="16" t="n">
        <v>1.33354287898442</v>
      </c>
      <c r="E8" s="16" t="n">
        <v>13.561914930337</v>
      </c>
      <c r="F8" s="17" t="n">
        <v>4.84358924986225E-007</v>
      </c>
      <c r="G8" s="0" t="s">
        <v>282</v>
      </c>
    </row>
    <row r="9" customFormat="false" ht="12.75" hidden="false" customHeight="false" outlineLevel="0" collapsed="false">
      <c r="A9" s="0" t="s">
        <v>16</v>
      </c>
      <c r="B9" s="18" t="s">
        <v>18</v>
      </c>
      <c r="C9" s="16" t="n">
        <v>0.559268532601853</v>
      </c>
      <c r="D9" s="16" t="n">
        <v>1.47352193078423</v>
      </c>
      <c r="E9" s="16" t="n">
        <v>10.4188966487772</v>
      </c>
      <c r="F9" s="17" t="n">
        <v>6.77728593665531E-007</v>
      </c>
      <c r="G9" s="0" t="s">
        <v>282</v>
      </c>
    </row>
    <row r="10" customFormat="false" ht="12.75" hidden="false" customHeight="false" outlineLevel="0" collapsed="false">
      <c r="A10" s="0" t="s">
        <v>19</v>
      </c>
      <c r="B10" s="0" t="s">
        <v>21</v>
      </c>
      <c r="C10" s="16" t="n">
        <v>-2.01494297375913</v>
      </c>
      <c r="D10" s="16" t="n">
        <v>4.04164602631075</v>
      </c>
      <c r="E10" s="16" t="n">
        <v>10.7925750806231</v>
      </c>
      <c r="F10" s="17" t="n">
        <v>8.01911947000493E-007</v>
      </c>
      <c r="G10" s="0" t="s">
        <v>281</v>
      </c>
    </row>
    <row r="11" customFormat="false" ht="12.75" hidden="false" customHeight="false" outlineLevel="0" collapsed="false">
      <c r="A11" s="0" t="s">
        <v>22</v>
      </c>
      <c r="B11" s="18" t="s">
        <v>24</v>
      </c>
      <c r="C11" s="16" t="n">
        <v>0.474900713912184</v>
      </c>
      <c r="D11" s="16" t="n">
        <v>1.38982256913995</v>
      </c>
      <c r="E11" s="16" t="n">
        <v>13.638825123264</v>
      </c>
      <c r="F11" s="17" t="n">
        <v>2.96379511513406E-006</v>
      </c>
      <c r="G11" s="0" t="s">
        <v>282</v>
      </c>
    </row>
    <row r="12" customFormat="false" ht="12.75" hidden="false" customHeight="false" outlineLevel="0" collapsed="false">
      <c r="A12" s="0" t="s">
        <v>25</v>
      </c>
      <c r="B12" s="18" t="s">
        <v>27</v>
      </c>
      <c r="C12" s="16" t="n">
        <v>-0.912214238860969</v>
      </c>
      <c r="D12" s="16" t="n">
        <v>1.88193165936546</v>
      </c>
      <c r="E12" s="16" t="n">
        <v>13.6320338810031</v>
      </c>
      <c r="F12" s="17" t="n">
        <v>4.92349022558838E-006</v>
      </c>
      <c r="G12" s="0" t="s">
        <v>281</v>
      </c>
    </row>
    <row r="13" customFormat="false" ht="12.75" hidden="false" customHeight="false" outlineLevel="0" collapsed="false">
      <c r="A13" s="0" t="s">
        <v>28</v>
      </c>
      <c r="B13" s="0" t="s">
        <v>30</v>
      </c>
      <c r="C13" s="16" t="n">
        <v>-0.876008084889875</v>
      </c>
      <c r="D13" s="16" t="n">
        <v>1.83529004959353</v>
      </c>
      <c r="E13" s="16" t="n">
        <v>10.7082396091011</v>
      </c>
      <c r="F13" s="17" t="n">
        <v>4.92349022558838E-006</v>
      </c>
      <c r="G13" s="0" t="s">
        <v>281</v>
      </c>
    </row>
    <row r="14" customFormat="false" ht="12.75" hidden="false" customHeight="false" outlineLevel="0" collapsed="false">
      <c r="A14" s="0" t="s">
        <v>34</v>
      </c>
      <c r="B14" s="0" t="s">
        <v>36</v>
      </c>
      <c r="C14" s="16" t="n">
        <v>-0.391454274804226</v>
      </c>
      <c r="D14" s="16" t="n">
        <v>1.31171498108959</v>
      </c>
      <c r="E14" s="16" t="n">
        <v>14.079824675042</v>
      </c>
      <c r="F14" s="17" t="n">
        <v>1.88394624894274E-005</v>
      </c>
      <c r="G14" s="0" t="s">
        <v>281</v>
      </c>
    </row>
    <row r="15" customFormat="false" ht="12.75" hidden="false" customHeight="false" outlineLevel="0" collapsed="false">
      <c r="A15" s="0" t="s">
        <v>37</v>
      </c>
      <c r="B15" s="0" t="s">
        <v>39</v>
      </c>
      <c r="C15" s="16" t="n">
        <v>-0.468242254195446</v>
      </c>
      <c r="D15" s="16" t="n">
        <v>1.38342291085732</v>
      </c>
      <c r="E15" s="16" t="n">
        <v>12.471148315649</v>
      </c>
      <c r="F15" s="17" t="n">
        <v>2.16699769458264E-005</v>
      </c>
      <c r="G15" s="0" t="s">
        <v>281</v>
      </c>
    </row>
    <row r="16" customFormat="false" ht="12.75" hidden="false" customHeight="false" outlineLevel="0" collapsed="false">
      <c r="A16" s="0" t="s">
        <v>40</v>
      </c>
      <c r="B16" s="0" t="s">
        <v>42</v>
      </c>
      <c r="C16" s="16" t="n">
        <v>0.412473478818671</v>
      </c>
      <c r="D16" s="16" t="n">
        <v>1.3309657797457</v>
      </c>
      <c r="E16" s="16" t="n">
        <v>14.3163948165274</v>
      </c>
      <c r="F16" s="17" t="n">
        <v>2.16699769458264E-005</v>
      </c>
      <c r="G16" s="0" t="s">
        <v>282</v>
      </c>
    </row>
    <row r="17" customFormat="false" ht="12.75" hidden="false" customHeight="false" outlineLevel="0" collapsed="false">
      <c r="A17" s="0" t="s">
        <v>43</v>
      </c>
      <c r="B17" s="0" t="s">
        <v>45</v>
      </c>
      <c r="C17" s="16" t="n">
        <v>-0.970942406623778</v>
      </c>
      <c r="D17" s="16" t="n">
        <v>1.96012057976297</v>
      </c>
      <c r="E17" s="16" t="n">
        <v>9.33526957405001</v>
      </c>
      <c r="F17" s="17" t="n">
        <v>2.95492110041792E-005</v>
      </c>
      <c r="G17" s="0" t="s">
        <v>281</v>
      </c>
    </row>
    <row r="18" customFormat="false" ht="12.75" hidden="false" customHeight="false" outlineLevel="0" collapsed="false">
      <c r="A18" s="0" t="s">
        <v>46</v>
      </c>
      <c r="B18" s="18" t="s">
        <v>48</v>
      </c>
      <c r="C18" s="16" t="n">
        <v>0.502667786255412</v>
      </c>
      <c r="D18" s="16" t="n">
        <v>1.41683110096411</v>
      </c>
      <c r="E18" s="16" t="n">
        <v>14.1982446170572</v>
      </c>
      <c r="F18" s="17" t="n">
        <v>2.95492110041792E-005</v>
      </c>
      <c r="G18" s="0" t="s">
        <v>282</v>
      </c>
    </row>
    <row r="19" customFormat="false" ht="12.75" hidden="false" customHeight="false" outlineLevel="0" collapsed="false">
      <c r="A19" s="0" t="s">
        <v>49</v>
      </c>
      <c r="B19" s="0" t="s">
        <v>51</v>
      </c>
      <c r="C19" s="16" t="n">
        <v>-0.30081308684859</v>
      </c>
      <c r="D19" s="16" t="n">
        <v>1.23183846817962</v>
      </c>
      <c r="E19" s="16" t="n">
        <v>15.3175482563982</v>
      </c>
      <c r="F19" s="17" t="n">
        <v>3.63443851509237E-005</v>
      </c>
      <c r="G19" s="0" t="s">
        <v>281</v>
      </c>
    </row>
    <row r="20" customFormat="false" ht="12.75" hidden="false" customHeight="false" outlineLevel="0" collapsed="false">
      <c r="A20" s="0" t="s">
        <v>52</v>
      </c>
      <c r="B20" s="0" t="s">
        <v>54</v>
      </c>
      <c r="C20" s="16" t="n">
        <v>-0.630443150545591</v>
      </c>
      <c r="D20" s="16" t="n">
        <v>1.54804042985521</v>
      </c>
      <c r="E20" s="16" t="n">
        <v>9.93031158566838</v>
      </c>
      <c r="F20" s="17" t="n">
        <v>4.2292366316259E-005</v>
      </c>
      <c r="G20" s="0" t="s">
        <v>281</v>
      </c>
    </row>
    <row r="21" customFormat="false" ht="12.75" hidden="false" customHeight="false" outlineLevel="0" collapsed="false">
      <c r="A21" s="0" t="s">
        <v>55</v>
      </c>
      <c r="B21" s="0" t="s">
        <v>57</v>
      </c>
      <c r="C21" s="16" t="n">
        <v>0.215931464383983</v>
      </c>
      <c r="D21" s="16" t="n">
        <v>1.16145355545155</v>
      </c>
      <c r="E21" s="16" t="n">
        <v>14.0022538156008</v>
      </c>
      <c r="F21" s="17" t="n">
        <v>5.24106235612053E-005</v>
      </c>
      <c r="G21" s="0" t="s">
        <v>282</v>
      </c>
    </row>
    <row r="22" customFormat="false" ht="12.75" hidden="false" customHeight="false" outlineLevel="0" collapsed="false">
      <c r="A22" s="0" t="s">
        <v>58</v>
      </c>
      <c r="B22" s="0" t="s">
        <v>60</v>
      </c>
      <c r="C22" s="16" t="n">
        <v>0.3159871984912</v>
      </c>
      <c r="D22" s="16" t="n">
        <v>1.24486318925161</v>
      </c>
      <c r="E22" s="16" t="n">
        <v>12.463124192763</v>
      </c>
      <c r="F22" s="17" t="n">
        <v>6.71032334253402E-005</v>
      </c>
      <c r="G22" s="0" t="s">
        <v>282</v>
      </c>
    </row>
    <row r="23" customFormat="false" ht="12.75" hidden="false" customHeight="false" outlineLevel="0" collapsed="false">
      <c r="A23" s="0" t="s">
        <v>61</v>
      </c>
      <c r="B23" s="0" t="s">
        <v>63</v>
      </c>
      <c r="C23" s="16" t="n">
        <v>0.847801539161317</v>
      </c>
      <c r="D23" s="16" t="n">
        <v>1.79975626345905</v>
      </c>
      <c r="E23" s="16" t="n">
        <v>9.63581464621464</v>
      </c>
      <c r="F23" s="17" t="n">
        <v>8.37180025764015E-005</v>
      </c>
      <c r="G23" s="0" t="s">
        <v>282</v>
      </c>
    </row>
    <row r="24" customFormat="false" ht="12.75" hidden="false" customHeight="false" outlineLevel="0" collapsed="false">
      <c r="A24" s="0" t="s">
        <v>64</v>
      </c>
      <c r="B24" s="0" t="s">
        <v>57</v>
      </c>
      <c r="C24" s="16" t="n">
        <v>0.223058246284926</v>
      </c>
      <c r="D24" s="16" t="n">
        <v>1.16720522473342</v>
      </c>
      <c r="E24" s="16" t="n">
        <v>14.2360578766713</v>
      </c>
      <c r="F24" s="17" t="n">
        <v>8.83891697187287E-005</v>
      </c>
      <c r="G24" s="0" t="s">
        <v>282</v>
      </c>
    </row>
    <row r="25" customFormat="false" ht="12.75" hidden="false" customHeight="false" outlineLevel="0" collapsed="false">
      <c r="A25" s="0" t="s">
        <v>65</v>
      </c>
      <c r="B25" s="18" t="s">
        <v>67</v>
      </c>
      <c r="C25" s="16" t="n">
        <v>-0.260156618123862</v>
      </c>
      <c r="D25" s="16" t="n">
        <v>1.19760870925825</v>
      </c>
      <c r="E25" s="16" t="n">
        <v>14.6268669706754</v>
      </c>
      <c r="F25" s="17" t="n">
        <v>0.000101410576878098</v>
      </c>
      <c r="G25" s="0" t="s">
        <v>281</v>
      </c>
    </row>
    <row r="26" customFormat="false" ht="12.75" hidden="false" customHeight="false" outlineLevel="0" collapsed="false">
      <c r="A26" s="0" t="s">
        <v>68</v>
      </c>
      <c r="B26" s="18" t="s">
        <v>70</v>
      </c>
      <c r="C26" s="16" t="n">
        <v>-0.471324375233986</v>
      </c>
      <c r="D26" s="16" t="n">
        <v>1.38638156433459</v>
      </c>
      <c r="E26" s="16" t="n">
        <v>12.3807673713495</v>
      </c>
      <c r="F26" s="17" t="n">
        <v>0.000152718325735928</v>
      </c>
      <c r="G26" s="0" t="s">
        <v>281</v>
      </c>
    </row>
    <row r="27" customFormat="false" ht="12.75" hidden="false" customHeight="false" outlineLevel="0" collapsed="false">
      <c r="A27" s="0" t="s">
        <v>71</v>
      </c>
      <c r="B27" s="0" t="s">
        <v>73</v>
      </c>
      <c r="C27" s="16" t="n">
        <v>-0.30284646282638</v>
      </c>
      <c r="D27" s="16" t="n">
        <v>1.23357588091786</v>
      </c>
      <c r="E27" s="16" t="n">
        <v>13.0210471659951</v>
      </c>
      <c r="F27" s="17" t="n">
        <v>0.000164986222180275</v>
      </c>
      <c r="G27" s="0" t="s">
        <v>281</v>
      </c>
    </row>
    <row r="28" customFormat="false" ht="12.75" hidden="false" customHeight="false" outlineLevel="0" collapsed="false">
      <c r="A28" s="0" t="s">
        <v>74</v>
      </c>
      <c r="B28" s="0" t="s">
        <v>76</v>
      </c>
      <c r="C28" s="16" t="n">
        <v>-0.760163697634891</v>
      </c>
      <c r="D28" s="16" t="n">
        <v>1.69368279017259</v>
      </c>
      <c r="E28" s="16" t="n">
        <v>12.9670850792963</v>
      </c>
      <c r="F28" s="17" t="n">
        <v>0.000183599319655504</v>
      </c>
      <c r="G28" s="0" t="s">
        <v>281</v>
      </c>
    </row>
    <row r="29" customFormat="false" ht="12.75" hidden="false" customHeight="false" outlineLevel="0" collapsed="false">
      <c r="A29" s="0" t="s">
        <v>77</v>
      </c>
      <c r="B29" s="0" t="s">
        <v>79</v>
      </c>
      <c r="C29" s="16" t="n">
        <v>-0.774128344355577</v>
      </c>
      <c r="D29" s="16" t="n">
        <v>1.7101564871515</v>
      </c>
      <c r="E29" s="16" t="n">
        <v>9.7204809473078</v>
      </c>
      <c r="F29" s="17" t="n">
        <v>0.000230084624977059</v>
      </c>
      <c r="G29" s="0" t="s">
        <v>281</v>
      </c>
    </row>
    <row r="30" customFormat="false" ht="12.75" hidden="false" customHeight="false" outlineLevel="0" collapsed="false">
      <c r="A30" s="0" t="s">
        <v>80</v>
      </c>
      <c r="B30" s="0" t="s">
        <v>82</v>
      </c>
      <c r="C30" s="16" t="n">
        <v>-0.949373878060612</v>
      </c>
      <c r="D30" s="16" t="n">
        <v>1.93103441734734</v>
      </c>
      <c r="E30" s="16" t="n">
        <v>8.83394848513825</v>
      </c>
      <c r="F30" s="17" t="n">
        <v>0.000277991073633326</v>
      </c>
      <c r="G30" s="0" t="s">
        <v>281</v>
      </c>
    </row>
    <row r="31" customFormat="false" ht="12.75" hidden="false" customHeight="false" outlineLevel="0" collapsed="false">
      <c r="A31" s="0" t="s">
        <v>83</v>
      </c>
      <c r="B31" s="0" t="s">
        <v>85</v>
      </c>
      <c r="C31" s="16" t="n">
        <v>0.277357115573374</v>
      </c>
      <c r="D31" s="16" t="n">
        <v>1.21197262731432</v>
      </c>
      <c r="E31" s="16" t="n">
        <v>11.9223460969047</v>
      </c>
      <c r="F31" s="17" t="n">
        <v>0.000303114849972349</v>
      </c>
      <c r="G31" s="0" t="s">
        <v>282</v>
      </c>
    </row>
    <row r="32" customFormat="false" ht="12.75" hidden="false" customHeight="false" outlineLevel="0" collapsed="false">
      <c r="A32" s="0" t="s">
        <v>86</v>
      </c>
      <c r="B32" s="0" t="s">
        <v>88</v>
      </c>
      <c r="C32" s="16" t="n">
        <v>-0.274143585775707</v>
      </c>
      <c r="D32" s="16" t="n">
        <v>1.20927602434137</v>
      </c>
      <c r="E32" s="16" t="n">
        <v>12.441183687141</v>
      </c>
      <c r="F32" s="17" t="n">
        <v>0.000464324384965963</v>
      </c>
      <c r="G32" s="0" t="s">
        <v>281</v>
      </c>
    </row>
    <row r="33" customFormat="false" ht="12.75" hidden="false" customHeight="false" outlineLevel="0" collapsed="false">
      <c r="A33" s="0" t="s">
        <v>89</v>
      </c>
      <c r="B33" s="0" t="s">
        <v>91</v>
      </c>
      <c r="C33" s="16" t="n">
        <v>0.222977397519771</v>
      </c>
      <c r="D33" s="16" t="n">
        <v>1.16713981627612</v>
      </c>
      <c r="E33" s="16" t="n">
        <v>13.5245669475535</v>
      </c>
      <c r="F33" s="17" t="n">
        <v>0.000464324384965963</v>
      </c>
      <c r="G33" s="0" t="s">
        <v>282</v>
      </c>
    </row>
    <row r="34" customFormat="false" ht="12.75" hidden="false" customHeight="false" outlineLevel="0" collapsed="false">
      <c r="A34" s="0" t="s">
        <v>92</v>
      </c>
      <c r="B34" s="18" t="s">
        <v>94</v>
      </c>
      <c r="C34" s="16" t="n">
        <v>0.293851690470102</v>
      </c>
      <c r="D34" s="16" t="n">
        <v>1.22590882973998</v>
      </c>
      <c r="E34" s="16" t="n">
        <v>13.5258658518877</v>
      </c>
      <c r="F34" s="17" t="n">
        <v>0.000464324384965963</v>
      </c>
      <c r="G34" s="0" t="s">
        <v>282</v>
      </c>
    </row>
    <row r="35" customFormat="false" ht="12.75" hidden="false" customHeight="false" outlineLevel="0" collapsed="false">
      <c r="A35" s="0" t="s">
        <v>95</v>
      </c>
      <c r="B35" s="0" t="s">
        <v>97</v>
      </c>
      <c r="C35" s="16" t="n">
        <v>-0.179980927301355</v>
      </c>
      <c r="D35" s="16" t="n">
        <v>1.13286890845765</v>
      </c>
      <c r="E35" s="16" t="n">
        <v>15.8783664083048</v>
      </c>
      <c r="F35" s="17" t="n">
        <v>0.000466347726693208</v>
      </c>
      <c r="G35" s="0" t="s">
        <v>281</v>
      </c>
    </row>
    <row r="36" customFormat="false" ht="12.75" hidden="false" customHeight="false" outlineLevel="0" collapsed="false">
      <c r="A36" s="0" t="s">
        <v>98</v>
      </c>
      <c r="B36" s="0" t="s">
        <v>100</v>
      </c>
      <c r="C36" s="16" t="n">
        <v>0.334588353269035</v>
      </c>
      <c r="D36" s="16" t="n">
        <v>1.26101754912349</v>
      </c>
      <c r="E36" s="16" t="n">
        <v>10.6062883703315</v>
      </c>
      <c r="F36" s="17" t="n">
        <v>0.00052291877365492</v>
      </c>
      <c r="G36" s="0" t="s">
        <v>282</v>
      </c>
    </row>
    <row r="37" customFormat="false" ht="12.75" hidden="false" customHeight="false" outlineLevel="0" collapsed="false">
      <c r="A37" s="0" t="s">
        <v>101</v>
      </c>
      <c r="B37" s="0" t="s">
        <v>103</v>
      </c>
      <c r="C37" s="16" t="n">
        <v>-0.903122553223233</v>
      </c>
      <c r="D37" s="16" t="n">
        <v>1.87010924971372</v>
      </c>
      <c r="E37" s="16" t="n">
        <v>11.6228042296924</v>
      </c>
      <c r="F37" s="17" t="n">
        <v>0.000716360207731448</v>
      </c>
      <c r="G37" s="0" t="s">
        <v>281</v>
      </c>
    </row>
    <row r="38" customFormat="false" ht="12.75" hidden="false" customHeight="false" outlineLevel="0" collapsed="false">
      <c r="A38" s="0" t="s">
        <v>104</v>
      </c>
      <c r="B38" s="0" t="s">
        <v>106</v>
      </c>
      <c r="C38" s="16" t="n">
        <v>0.345923367150831</v>
      </c>
      <c r="D38" s="16" t="n">
        <v>1.27096417663659</v>
      </c>
      <c r="E38" s="16" t="n">
        <v>9.76570174622102</v>
      </c>
      <c r="F38" s="17" t="n">
        <v>0.000729763101011155</v>
      </c>
      <c r="G38" s="0" t="s">
        <v>282</v>
      </c>
    </row>
    <row r="39" customFormat="false" ht="12.75" hidden="false" customHeight="false" outlineLevel="0" collapsed="false">
      <c r="A39" s="0" t="s">
        <v>107</v>
      </c>
      <c r="B39" s="0" t="s">
        <v>109</v>
      </c>
      <c r="C39" s="16" t="n">
        <v>0.325497636383198</v>
      </c>
      <c r="D39" s="16" t="n">
        <v>1.25309660128268</v>
      </c>
      <c r="E39" s="16" t="n">
        <v>12.4619564697384</v>
      </c>
      <c r="F39" s="17" t="n">
        <v>0.000756445666452606</v>
      </c>
      <c r="G39" s="0" t="s">
        <v>282</v>
      </c>
    </row>
    <row r="40" customFormat="false" ht="12.75" hidden="false" customHeight="false" outlineLevel="0" collapsed="false">
      <c r="A40" s="0" t="s">
        <v>110</v>
      </c>
      <c r="B40" s="18" t="s">
        <v>112</v>
      </c>
      <c r="C40" s="16" t="n">
        <v>-0.285126491378862</v>
      </c>
      <c r="D40" s="16" t="n">
        <v>1.21851709508892</v>
      </c>
      <c r="E40" s="16" t="n">
        <v>13.4599246533809</v>
      </c>
      <c r="F40" s="17" t="n">
        <v>0.000823061810240317</v>
      </c>
      <c r="G40" s="0" t="s">
        <v>281</v>
      </c>
    </row>
    <row r="41" customFormat="false" ht="12.75" hidden="false" customHeight="false" outlineLevel="0" collapsed="false">
      <c r="A41" s="0" t="s">
        <v>113</v>
      </c>
      <c r="B41" s="0" t="s">
        <v>115</v>
      </c>
      <c r="C41" s="16" t="n">
        <v>0.3907417259679</v>
      </c>
      <c r="D41" s="16" t="n">
        <v>1.31106728342669</v>
      </c>
      <c r="E41" s="16" t="n">
        <v>10.2010130109277</v>
      </c>
      <c r="F41" s="17" t="n">
        <v>0.00082371016880604</v>
      </c>
      <c r="G41" s="0" t="s">
        <v>282</v>
      </c>
    </row>
    <row r="42" customFormat="false" ht="12.75" hidden="false" customHeight="false" outlineLevel="0" collapsed="false">
      <c r="A42" s="0" t="s">
        <v>116</v>
      </c>
      <c r="B42" s="18" t="s">
        <v>118</v>
      </c>
      <c r="C42" s="16" t="n">
        <v>-0.284250610775822</v>
      </c>
      <c r="D42" s="16" t="n">
        <v>1.21777754061321</v>
      </c>
      <c r="E42" s="16" t="n">
        <v>11.7473738848869</v>
      </c>
      <c r="F42" s="17" t="n">
        <v>0.00105397984245814</v>
      </c>
      <c r="G42" s="0" t="s">
        <v>281</v>
      </c>
    </row>
    <row r="43" customFormat="false" ht="12.75" hidden="false" customHeight="false" outlineLevel="0" collapsed="false">
      <c r="A43" s="0" t="s">
        <v>119</v>
      </c>
      <c r="B43" s="0" t="s">
        <v>121</v>
      </c>
      <c r="C43" s="16" t="n">
        <v>0.307962296723104</v>
      </c>
      <c r="D43" s="16" t="n">
        <v>1.23795793772089</v>
      </c>
      <c r="E43" s="16" t="n">
        <v>13.9166353580924</v>
      </c>
      <c r="F43" s="17" t="n">
        <v>0.00112351455947631</v>
      </c>
      <c r="G43" s="0" t="s">
        <v>282</v>
      </c>
    </row>
    <row r="44" customFormat="false" ht="12.75" hidden="false" customHeight="false" outlineLevel="0" collapsed="false">
      <c r="A44" s="0" t="s">
        <v>122</v>
      </c>
      <c r="B44" s="0" t="s">
        <v>124</v>
      </c>
      <c r="C44" s="16" t="n">
        <v>-1.46467468472838</v>
      </c>
      <c r="D44" s="16" t="n">
        <v>2.76001227768844</v>
      </c>
      <c r="E44" s="16" t="n">
        <v>9.64410723478912</v>
      </c>
      <c r="F44" s="17" t="n">
        <v>0.00113469233074355</v>
      </c>
      <c r="G44" s="0" t="s">
        <v>281</v>
      </c>
    </row>
    <row r="45" customFormat="false" ht="12.75" hidden="false" customHeight="false" outlineLevel="0" collapsed="false">
      <c r="A45" s="0" t="s">
        <v>125</v>
      </c>
      <c r="B45" s="0" t="s">
        <v>127</v>
      </c>
      <c r="C45" s="16" t="n">
        <v>-0.671620854707554</v>
      </c>
      <c r="D45" s="16" t="n">
        <v>1.59286152799091</v>
      </c>
      <c r="E45" s="16" t="n">
        <v>11.5240454602218</v>
      </c>
      <c r="F45" s="17" t="n">
        <v>0.00113469233074355</v>
      </c>
      <c r="G45" s="0" t="s">
        <v>281</v>
      </c>
    </row>
    <row r="46" customFormat="false" ht="12.75" hidden="false" customHeight="false" outlineLevel="0" collapsed="false">
      <c r="A46" s="0" t="s">
        <v>128</v>
      </c>
      <c r="B46" s="0" t="s">
        <v>130</v>
      </c>
      <c r="C46" s="16" t="n">
        <v>-0.419701774031527</v>
      </c>
      <c r="D46" s="16" t="n">
        <v>1.33765101435846</v>
      </c>
      <c r="E46" s="16" t="n">
        <v>8.78981707188734</v>
      </c>
      <c r="F46" s="17" t="n">
        <v>0.00164392098504446</v>
      </c>
      <c r="G46" s="0" t="s">
        <v>281</v>
      </c>
    </row>
    <row r="47" customFormat="false" ht="12.75" hidden="false" customHeight="false" outlineLevel="0" collapsed="false">
      <c r="A47" s="0" t="s">
        <v>131</v>
      </c>
      <c r="B47" s="0" t="s">
        <v>133</v>
      </c>
      <c r="C47" s="16" t="n">
        <v>-0.75500910329673</v>
      </c>
      <c r="D47" s="16" t="n">
        <v>1.6876422411215</v>
      </c>
      <c r="E47" s="16" t="n">
        <v>9.07240297456724</v>
      </c>
      <c r="F47" s="17" t="n">
        <v>0.00175100502456008</v>
      </c>
      <c r="G47" s="0" t="s">
        <v>281</v>
      </c>
    </row>
    <row r="48" customFormat="false" ht="12.75" hidden="false" customHeight="false" outlineLevel="0" collapsed="false">
      <c r="A48" s="0" t="s">
        <v>134</v>
      </c>
      <c r="B48" s="0" t="s">
        <v>136</v>
      </c>
      <c r="C48" s="16" t="n">
        <v>0.318666018772048</v>
      </c>
      <c r="D48" s="16" t="n">
        <v>1.24717681937044</v>
      </c>
      <c r="E48" s="16" t="n">
        <v>12.6597524182448</v>
      </c>
      <c r="F48" s="17" t="n">
        <v>0.00175100502456008</v>
      </c>
      <c r="G48" s="0" t="s">
        <v>282</v>
      </c>
    </row>
    <row r="49" customFormat="false" ht="12.75" hidden="false" customHeight="false" outlineLevel="0" collapsed="false">
      <c r="A49" s="0" t="s">
        <v>137</v>
      </c>
      <c r="B49" s="0" t="s">
        <v>139</v>
      </c>
      <c r="C49" s="16" t="n">
        <v>-0.317998984727125</v>
      </c>
      <c r="D49" s="16" t="n">
        <v>1.24660031700035</v>
      </c>
      <c r="E49" s="16" t="n">
        <v>12.7846508013242</v>
      </c>
      <c r="F49" s="17" t="n">
        <v>0.00236111434841815</v>
      </c>
      <c r="G49" s="0" t="s">
        <v>281</v>
      </c>
    </row>
    <row r="50" customFormat="false" ht="12.75" hidden="false" customHeight="false" outlineLevel="0" collapsed="false">
      <c r="A50" s="0" t="s">
        <v>140</v>
      </c>
      <c r="B50" s="0" t="s">
        <v>142</v>
      </c>
      <c r="C50" s="16" t="n">
        <v>-0.171622981596117</v>
      </c>
      <c r="D50" s="16" t="n">
        <v>1.12632484841313</v>
      </c>
      <c r="E50" s="16" t="n">
        <v>15.5841458502895</v>
      </c>
      <c r="F50" s="17" t="n">
        <v>0.00339990580251309</v>
      </c>
      <c r="G50" s="0" t="s">
        <v>281</v>
      </c>
    </row>
    <row r="51" customFormat="false" ht="12.75" hidden="false" customHeight="false" outlineLevel="0" collapsed="false">
      <c r="A51" s="0" t="s">
        <v>143</v>
      </c>
      <c r="B51" s="0" t="s">
        <v>145</v>
      </c>
      <c r="C51" s="16" t="n">
        <v>-0.322543978355451</v>
      </c>
      <c r="D51" s="16" t="n">
        <v>1.25053373627916</v>
      </c>
      <c r="E51" s="16" t="n">
        <v>12.2859020222419</v>
      </c>
      <c r="F51" s="17" t="n">
        <v>0.00358014355711146</v>
      </c>
      <c r="G51" s="0" t="s">
        <v>281</v>
      </c>
    </row>
    <row r="52" customFormat="false" ht="12.75" hidden="false" customHeight="false" outlineLevel="0" collapsed="false">
      <c r="A52" s="0" t="s">
        <v>146</v>
      </c>
      <c r="B52" s="0" t="s">
        <v>148</v>
      </c>
      <c r="C52" s="16" t="n">
        <v>-0.542683598210569</v>
      </c>
      <c r="D52" s="16" t="n">
        <v>1.45667961007625</v>
      </c>
      <c r="E52" s="16" t="n">
        <v>13.9135614655454</v>
      </c>
      <c r="F52" s="17" t="n">
        <v>0.00366249848553999</v>
      </c>
      <c r="G52" s="0" t="s">
        <v>281</v>
      </c>
    </row>
    <row r="53" customFormat="false" ht="12.75" hidden="false" customHeight="false" outlineLevel="0" collapsed="false">
      <c r="A53" s="0" t="s">
        <v>149</v>
      </c>
      <c r="B53" s="18" t="s">
        <v>151</v>
      </c>
      <c r="C53" s="16" t="n">
        <v>0.381901995330393</v>
      </c>
      <c r="D53" s="16" t="n">
        <v>1.30305862742042</v>
      </c>
      <c r="E53" s="16" t="n">
        <v>11.0560952289833</v>
      </c>
      <c r="F53" s="17" t="n">
        <v>0.00366249848553999</v>
      </c>
      <c r="G53" s="0" t="s">
        <v>282</v>
      </c>
    </row>
    <row r="54" customFormat="false" ht="12.75" hidden="false" customHeight="false" outlineLevel="0" collapsed="false">
      <c r="A54" s="0" t="s">
        <v>152</v>
      </c>
      <c r="B54" s="0" t="s">
        <v>154</v>
      </c>
      <c r="C54" s="16" t="n">
        <v>-0.852258762013851</v>
      </c>
      <c r="D54" s="16" t="n">
        <v>1.80532522931047</v>
      </c>
      <c r="E54" s="16" t="n">
        <v>12.6458788576093</v>
      </c>
      <c r="F54" s="17" t="n">
        <v>0.00383930116735864</v>
      </c>
      <c r="G54" s="0" t="s">
        <v>281</v>
      </c>
    </row>
    <row r="55" customFormat="false" ht="12.75" hidden="false" customHeight="false" outlineLevel="0" collapsed="false">
      <c r="A55" s="0" t="s">
        <v>155</v>
      </c>
      <c r="B55" s="0" t="s">
        <v>157</v>
      </c>
      <c r="C55" s="16" t="n">
        <v>-1.4974435091047</v>
      </c>
      <c r="D55" s="16" t="n">
        <v>2.82341952081722</v>
      </c>
      <c r="E55" s="16" t="n">
        <v>9.11714175617379</v>
      </c>
      <c r="F55" s="17" t="n">
        <v>0.00408871535278275</v>
      </c>
      <c r="G55" s="0" t="s">
        <v>281</v>
      </c>
    </row>
    <row r="56" customFormat="false" ht="12.75" hidden="false" customHeight="false" outlineLevel="0" collapsed="false">
      <c r="A56" s="0" t="s">
        <v>158</v>
      </c>
      <c r="B56" s="0" t="s">
        <v>160</v>
      </c>
      <c r="C56" s="16" t="n">
        <v>-1.1453676916181</v>
      </c>
      <c r="D56" s="16" t="n">
        <v>2.21202500124795</v>
      </c>
      <c r="E56" s="16" t="n">
        <v>10.7688479419072</v>
      </c>
      <c r="F56" s="17" t="n">
        <v>0.00408871535278275</v>
      </c>
      <c r="G56" s="0" t="s">
        <v>281</v>
      </c>
    </row>
    <row r="57" customFormat="false" ht="12.75" hidden="false" customHeight="false" outlineLevel="0" collapsed="false">
      <c r="A57" s="0" t="s">
        <v>161</v>
      </c>
      <c r="B57" s="18" t="s">
        <v>163</v>
      </c>
      <c r="C57" s="16" t="n">
        <v>-0.201817771140754</v>
      </c>
      <c r="D57" s="16" t="n">
        <v>1.15014660752396</v>
      </c>
      <c r="E57" s="16" t="n">
        <v>13.0312054441502</v>
      </c>
      <c r="F57" s="17" t="n">
        <v>0.00419177504432175</v>
      </c>
      <c r="G57" s="0" t="s">
        <v>281</v>
      </c>
    </row>
    <row r="58" customFormat="false" ht="12.75" hidden="false" customHeight="false" outlineLevel="0" collapsed="false">
      <c r="A58" s="0" t="s">
        <v>164</v>
      </c>
      <c r="B58" s="0" t="s">
        <v>166</v>
      </c>
      <c r="C58" s="16" t="n">
        <v>-0.632588769546608</v>
      </c>
      <c r="D58" s="16" t="n">
        <v>1.55034443452137</v>
      </c>
      <c r="E58" s="16" t="n">
        <v>10.9906378474764</v>
      </c>
      <c r="F58" s="17" t="n">
        <v>0.00446440552866701</v>
      </c>
      <c r="G58" s="0" t="s">
        <v>281</v>
      </c>
    </row>
    <row r="59" customFormat="false" ht="12.75" hidden="false" customHeight="false" outlineLevel="0" collapsed="false">
      <c r="A59" s="0" t="s">
        <v>167</v>
      </c>
      <c r="B59" s="18" t="s">
        <v>169</v>
      </c>
      <c r="C59" s="16" t="n">
        <v>0.504855946368878</v>
      </c>
      <c r="D59" s="16" t="n">
        <v>1.41898166328482</v>
      </c>
      <c r="E59" s="16" t="n">
        <v>13.9720404312243</v>
      </c>
      <c r="F59" s="17" t="n">
        <v>0.00446440552866701</v>
      </c>
      <c r="G59" s="0" t="s">
        <v>282</v>
      </c>
    </row>
    <row r="60" customFormat="false" ht="12.75" hidden="false" customHeight="false" outlineLevel="0" collapsed="false">
      <c r="A60" s="0" t="s">
        <v>170</v>
      </c>
      <c r="B60" s="0" t="s">
        <v>172</v>
      </c>
      <c r="C60" s="16" t="n">
        <v>0.233011007885283</v>
      </c>
      <c r="D60" s="16" t="n">
        <v>1.17528529591185</v>
      </c>
      <c r="E60" s="16" t="n">
        <v>11.5302223638359</v>
      </c>
      <c r="F60" s="17" t="n">
        <v>0.00449847260129067</v>
      </c>
      <c r="G60" s="0" t="s">
        <v>282</v>
      </c>
    </row>
    <row r="61" customFormat="false" ht="12.75" hidden="false" customHeight="false" outlineLevel="0" collapsed="false">
      <c r="A61" s="0" t="s">
        <v>173</v>
      </c>
      <c r="B61" s="18" t="s">
        <v>175</v>
      </c>
      <c r="C61" s="16" t="n">
        <v>0.449562282831842</v>
      </c>
      <c r="D61" s="16" t="n">
        <v>1.36562585970104</v>
      </c>
      <c r="E61" s="16" t="n">
        <v>12.1584182346476</v>
      </c>
      <c r="F61" s="17" t="n">
        <v>0.00449847260129067</v>
      </c>
      <c r="G61" s="0" t="s">
        <v>282</v>
      </c>
    </row>
    <row r="62" customFormat="false" ht="12.75" hidden="false" customHeight="false" outlineLevel="0" collapsed="false">
      <c r="A62" s="0" t="s">
        <v>176</v>
      </c>
      <c r="B62" s="0" t="s">
        <v>178</v>
      </c>
      <c r="C62" s="16" t="n">
        <v>-0.368441928971959</v>
      </c>
      <c r="D62" s="16" t="n">
        <v>1.29095787845876</v>
      </c>
      <c r="E62" s="16" t="n">
        <v>9.61300012640485</v>
      </c>
      <c r="F62" s="17" t="n">
        <v>0.00475088381805066</v>
      </c>
      <c r="G62" s="0" t="s">
        <v>281</v>
      </c>
    </row>
    <row r="63" customFormat="false" ht="12.75" hidden="false" customHeight="false" outlineLevel="0" collapsed="false">
      <c r="A63" s="0" t="s">
        <v>179</v>
      </c>
      <c r="B63" s="18" t="s">
        <v>181</v>
      </c>
      <c r="C63" s="16" t="n">
        <v>-0.904868161403989</v>
      </c>
      <c r="D63" s="16" t="n">
        <v>1.87237338292195</v>
      </c>
      <c r="E63" s="16" t="n">
        <v>12.0265603098877</v>
      </c>
      <c r="F63" s="17" t="n">
        <v>0.00497148393155495</v>
      </c>
      <c r="G63" s="0" t="s">
        <v>281</v>
      </c>
    </row>
    <row r="64" customFormat="false" ht="12.75" hidden="false" customHeight="false" outlineLevel="0" collapsed="false">
      <c r="A64" s="0" t="s">
        <v>182</v>
      </c>
      <c r="B64" s="18" t="s">
        <v>181</v>
      </c>
      <c r="C64" s="16" t="n">
        <v>-0.877959997866697</v>
      </c>
      <c r="D64" s="16" t="n">
        <v>1.83777480959703</v>
      </c>
      <c r="E64" s="16" t="n">
        <v>12.202400223054</v>
      </c>
      <c r="F64" s="17" t="n">
        <v>0.00501085983792044</v>
      </c>
      <c r="G64" s="0" t="s">
        <v>281</v>
      </c>
    </row>
    <row r="65" customFormat="false" ht="12.75" hidden="false" customHeight="false" outlineLevel="0" collapsed="false">
      <c r="A65" s="0" t="s">
        <v>183</v>
      </c>
      <c r="B65" s="0" t="s">
        <v>185</v>
      </c>
      <c r="C65" s="16" t="n">
        <v>-0.176669027782244</v>
      </c>
      <c r="D65" s="16" t="n">
        <v>1.13027123907424</v>
      </c>
      <c r="E65" s="16" t="n">
        <v>12.5882944235849</v>
      </c>
      <c r="F65" s="17" t="n">
        <v>0.00501085983792044</v>
      </c>
      <c r="G65" s="0" t="s">
        <v>281</v>
      </c>
    </row>
    <row r="66" customFormat="false" ht="12.75" hidden="false" customHeight="false" outlineLevel="0" collapsed="false">
      <c r="A66" s="0" t="s">
        <v>186</v>
      </c>
      <c r="B66" s="0" t="s">
        <v>188</v>
      </c>
      <c r="C66" s="16" t="n">
        <v>-0.291419207281481</v>
      </c>
      <c r="D66" s="16" t="n">
        <v>1.22384360457729</v>
      </c>
      <c r="E66" s="16" t="n">
        <v>11.6368567954367</v>
      </c>
      <c r="F66" s="17" t="n">
        <v>0.00552879079419254</v>
      </c>
      <c r="G66" s="0" t="s">
        <v>281</v>
      </c>
    </row>
    <row r="67" customFormat="false" ht="12.75" hidden="false" customHeight="false" outlineLevel="0" collapsed="false">
      <c r="A67" s="0" t="s">
        <v>189</v>
      </c>
      <c r="B67" s="0" t="s">
        <v>191</v>
      </c>
      <c r="C67" s="16" t="n">
        <v>-0.367797024394801</v>
      </c>
      <c r="D67" s="16" t="n">
        <v>1.29038093144682</v>
      </c>
      <c r="E67" s="16" t="n">
        <v>10.6882654275601</v>
      </c>
      <c r="F67" s="17" t="n">
        <v>0.00573206543676752</v>
      </c>
      <c r="G67" s="0" t="s">
        <v>281</v>
      </c>
    </row>
    <row r="68" customFormat="false" ht="12.75" hidden="false" customHeight="false" outlineLevel="0" collapsed="false">
      <c r="A68" s="0" t="s">
        <v>192</v>
      </c>
      <c r="B68" s="0" t="s">
        <v>194</v>
      </c>
      <c r="C68" s="16" t="n">
        <v>0.639780847220892</v>
      </c>
      <c r="D68" s="16" t="n">
        <v>1.55809245910443</v>
      </c>
      <c r="E68" s="16" t="n">
        <v>11.7923822782031</v>
      </c>
      <c r="F68" s="17" t="n">
        <v>0.00605314848559647</v>
      </c>
      <c r="G68" s="0" t="s">
        <v>282</v>
      </c>
    </row>
    <row r="69" customFormat="false" ht="12.75" hidden="false" customHeight="false" outlineLevel="0" collapsed="false">
      <c r="A69" s="0" t="s">
        <v>195</v>
      </c>
      <c r="B69" s="18" t="s">
        <v>197</v>
      </c>
      <c r="C69" s="16" t="n">
        <v>-0.486659645477848</v>
      </c>
      <c r="D69" s="16" t="n">
        <v>1.40119684564184</v>
      </c>
      <c r="E69" s="16" t="n">
        <v>11.1727573346353</v>
      </c>
      <c r="F69" s="17" t="n">
        <v>0.00626618126957515</v>
      </c>
      <c r="G69" s="0" t="s">
        <v>281</v>
      </c>
    </row>
    <row r="70" customFormat="false" ht="12.75" hidden="false" customHeight="false" outlineLevel="0" collapsed="false">
      <c r="A70" s="0" t="s">
        <v>198</v>
      </c>
      <c r="B70" s="0" t="s">
        <v>200</v>
      </c>
      <c r="C70" s="16" t="n">
        <v>0.197438276341792</v>
      </c>
      <c r="D70" s="16" t="n">
        <v>1.14666047682045</v>
      </c>
      <c r="E70" s="16" t="n">
        <v>12.4695491797969</v>
      </c>
      <c r="F70" s="17" t="n">
        <v>0.00701111622311526</v>
      </c>
      <c r="G70" s="0" t="s">
        <v>282</v>
      </c>
    </row>
    <row r="71" customFormat="false" ht="12.75" hidden="false" customHeight="false" outlineLevel="0" collapsed="false">
      <c r="A71" s="0" t="s">
        <v>201</v>
      </c>
      <c r="B71" s="0" t="s">
        <v>203</v>
      </c>
      <c r="C71" s="16" t="n">
        <v>-0.600931355126388</v>
      </c>
      <c r="D71" s="16" t="n">
        <v>1.51669537777387</v>
      </c>
      <c r="E71" s="16" t="n">
        <v>12.0218566222903</v>
      </c>
      <c r="F71" s="17" t="n">
        <v>0.00704289770024426</v>
      </c>
      <c r="G71" s="0" t="s">
        <v>281</v>
      </c>
    </row>
    <row r="72" customFormat="false" ht="12.75" hidden="false" customHeight="false" outlineLevel="0" collapsed="false">
      <c r="A72" s="0" t="s">
        <v>204</v>
      </c>
      <c r="B72" s="18" t="s">
        <v>206</v>
      </c>
      <c r="C72" s="16" t="n">
        <v>-0.296845441251961</v>
      </c>
      <c r="D72" s="16" t="n">
        <v>1.22845536656402</v>
      </c>
      <c r="E72" s="16" t="n">
        <v>12.9775522180357</v>
      </c>
      <c r="F72" s="17" t="n">
        <v>0.00704289770024426</v>
      </c>
      <c r="G72" s="0" t="s">
        <v>281</v>
      </c>
    </row>
    <row r="73" customFormat="false" ht="12.75" hidden="false" customHeight="false" outlineLevel="0" collapsed="false">
      <c r="A73" s="0" t="s">
        <v>207</v>
      </c>
      <c r="B73" s="0" t="s">
        <v>209</v>
      </c>
      <c r="C73" s="16" t="n">
        <v>-0.234269407877208</v>
      </c>
      <c r="D73" s="16" t="n">
        <v>1.17631089326749</v>
      </c>
      <c r="E73" s="16" t="n">
        <v>11.628437498868</v>
      </c>
      <c r="F73" s="17" t="n">
        <v>0.00704289770024426</v>
      </c>
      <c r="G73" s="0" t="s">
        <v>281</v>
      </c>
    </row>
    <row r="74" customFormat="false" ht="12.75" hidden="false" customHeight="false" outlineLevel="0" collapsed="false">
      <c r="A74" s="0" t="s">
        <v>210</v>
      </c>
      <c r="B74" s="0" t="s">
        <v>212</v>
      </c>
      <c r="C74" s="16" t="n">
        <v>-0.183587337049674</v>
      </c>
      <c r="D74" s="16" t="n">
        <v>1.13570436580617</v>
      </c>
      <c r="E74" s="16" t="n">
        <v>13.2941448539924</v>
      </c>
      <c r="F74" s="17" t="n">
        <v>0.00704289770024426</v>
      </c>
      <c r="G74" s="0" t="s">
        <v>281</v>
      </c>
    </row>
    <row r="75" customFormat="false" ht="12.75" hidden="false" customHeight="false" outlineLevel="0" collapsed="false">
      <c r="A75" s="0" t="s">
        <v>213</v>
      </c>
      <c r="B75" s="0" t="s">
        <v>215</v>
      </c>
      <c r="C75" s="16" t="n">
        <v>0.603778279762276</v>
      </c>
      <c r="D75" s="16" t="n">
        <v>1.51969128506695</v>
      </c>
      <c r="E75" s="16" t="n">
        <v>10.9296739400142</v>
      </c>
      <c r="F75" s="17" t="n">
        <v>0.00704289770024426</v>
      </c>
      <c r="G75" s="0" t="s">
        <v>282</v>
      </c>
    </row>
    <row r="76" customFormat="false" ht="12.75" hidden="false" customHeight="false" outlineLevel="0" collapsed="false">
      <c r="A76" s="0" t="s">
        <v>216</v>
      </c>
      <c r="B76" s="0" t="s">
        <v>218</v>
      </c>
      <c r="C76" s="16" t="n">
        <v>1.24756939366523</v>
      </c>
      <c r="D76" s="16" t="n">
        <v>2.37441052759297</v>
      </c>
      <c r="E76" s="16" t="n">
        <v>8.70967488986197</v>
      </c>
      <c r="F76" s="17" t="n">
        <v>0.00727961316978781</v>
      </c>
      <c r="G76" s="0" t="s">
        <v>282</v>
      </c>
    </row>
    <row r="77" customFormat="false" ht="12.75" hidden="false" customHeight="false" outlineLevel="0" collapsed="false">
      <c r="A77" s="0" t="s">
        <v>219</v>
      </c>
      <c r="B77" s="0" t="s">
        <v>221</v>
      </c>
      <c r="C77" s="16" t="n">
        <v>-0.335839451494078</v>
      </c>
      <c r="D77" s="16" t="n">
        <v>1.26211157179545</v>
      </c>
      <c r="E77" s="16" t="n">
        <v>11.8000772058405</v>
      </c>
      <c r="F77" s="17" t="n">
        <v>0.00806643324253237</v>
      </c>
      <c r="G77" s="0" t="s">
        <v>281</v>
      </c>
    </row>
    <row r="78" customFormat="false" ht="12.75" hidden="false" customHeight="false" outlineLevel="0" collapsed="false">
      <c r="A78" s="0" t="s">
        <v>222</v>
      </c>
      <c r="B78" s="18" t="s">
        <v>224</v>
      </c>
      <c r="C78" s="16" t="n">
        <v>0.207879044713601</v>
      </c>
      <c r="D78" s="16" t="n">
        <v>1.15498894643374</v>
      </c>
      <c r="E78" s="16" t="n">
        <v>14.4610210561886</v>
      </c>
      <c r="F78" s="17" t="n">
        <v>0.00815133177854935</v>
      </c>
      <c r="G78" s="0" t="s">
        <v>282</v>
      </c>
    </row>
    <row r="79" customFormat="false" ht="12.75" hidden="false" customHeight="false" outlineLevel="0" collapsed="false">
      <c r="A79" s="0" t="s">
        <v>225</v>
      </c>
      <c r="B79" s="0" t="s">
        <v>227</v>
      </c>
      <c r="C79" s="16" t="n">
        <v>-0.227589927728725</v>
      </c>
      <c r="D79" s="16" t="n">
        <v>1.17087732323123</v>
      </c>
      <c r="E79" s="16" t="n">
        <v>11.4526640100569</v>
      </c>
      <c r="F79" s="17" t="n">
        <v>0.008468880017439</v>
      </c>
      <c r="G79" s="0" t="s">
        <v>281</v>
      </c>
    </row>
    <row r="80" customFormat="false" ht="12.75" hidden="false" customHeight="false" outlineLevel="0" collapsed="false">
      <c r="A80" s="0" t="s">
        <v>228</v>
      </c>
      <c r="B80" s="0" t="s">
        <v>230</v>
      </c>
      <c r="C80" s="16" t="n">
        <v>-0.257069851492918</v>
      </c>
      <c r="D80" s="16" t="n">
        <v>1.19504906458326</v>
      </c>
      <c r="E80" s="16" t="n">
        <v>11.4008074016303</v>
      </c>
      <c r="F80" s="17" t="n">
        <v>0.00876432531046068</v>
      </c>
      <c r="G80" s="0" t="s">
        <v>281</v>
      </c>
    </row>
    <row r="81" customFormat="false" ht="12.75" hidden="false" customHeight="false" outlineLevel="0" collapsed="false">
      <c r="A81" s="0" t="s">
        <v>231</v>
      </c>
      <c r="B81" s="0" t="s">
        <v>233</v>
      </c>
      <c r="C81" s="16" t="n">
        <v>-0.404136821361446</v>
      </c>
      <c r="D81" s="16" t="n">
        <v>1.32329693191964</v>
      </c>
      <c r="E81" s="16" t="n">
        <v>12.3568014321759</v>
      </c>
      <c r="F81" s="17" t="n">
        <v>0.00894189237695814</v>
      </c>
      <c r="G81" s="0" t="s">
        <v>281</v>
      </c>
    </row>
    <row r="82" customFormat="false" ht="12.75" hidden="false" customHeight="false" outlineLevel="0" collapsed="false">
      <c r="A82" s="0" t="s">
        <v>234</v>
      </c>
      <c r="B82" s="0" t="s">
        <v>236</v>
      </c>
      <c r="C82" s="16" t="n">
        <v>-0.276819243211844</v>
      </c>
      <c r="D82" s="16" t="n">
        <v>1.2115208581905</v>
      </c>
      <c r="E82" s="16" t="n">
        <v>10.4287349351015</v>
      </c>
      <c r="F82" s="17" t="n">
        <v>0.00896410714314535</v>
      </c>
      <c r="G82" s="0" t="s">
        <v>281</v>
      </c>
    </row>
    <row r="83" customFormat="false" ht="12.75" hidden="false" customHeight="false" outlineLevel="0" collapsed="false">
      <c r="A83" s="0" t="s">
        <v>237</v>
      </c>
      <c r="B83" s="0" t="s">
        <v>239</v>
      </c>
      <c r="C83" s="16" t="n">
        <v>0.485282639489085</v>
      </c>
      <c r="D83" s="16" t="n">
        <v>1.3998600863933</v>
      </c>
      <c r="E83" s="16" t="n">
        <v>11.1049740201225</v>
      </c>
      <c r="F83" s="17" t="n">
        <v>0.00896410714314535</v>
      </c>
      <c r="G83" s="0" t="s">
        <v>282</v>
      </c>
    </row>
    <row r="84" customFormat="false" ht="12.75" hidden="false" customHeight="false" outlineLevel="0" collapsed="false">
      <c r="A84" s="0" t="s">
        <v>240</v>
      </c>
      <c r="B84" s="0" t="s">
        <v>242</v>
      </c>
      <c r="C84" s="16" t="n">
        <v>0.223051957114274</v>
      </c>
      <c r="D84" s="16" t="n">
        <v>1.16720013652237</v>
      </c>
      <c r="E84" s="16" t="n">
        <v>12.0527248876917</v>
      </c>
      <c r="F84" s="17" t="n">
        <v>0.00928083786812798</v>
      </c>
      <c r="G84" s="0" t="s">
        <v>282</v>
      </c>
    </row>
    <row r="85" customFormat="false" ht="12.75" hidden="false" customHeight="false" outlineLevel="0" collapsed="false">
      <c r="C85" s="16"/>
      <c r="D85" s="16"/>
      <c r="E85" s="16"/>
      <c r="F85" s="17"/>
    </row>
    <row r="86" customFormat="false" ht="12.75" hidden="false" customHeight="false" outlineLevel="0" collapsed="false">
      <c r="A86" s="16"/>
      <c r="B86" s="16"/>
      <c r="C86" s="17"/>
    </row>
    <row r="87" customFormat="false" ht="12.75" hidden="false" customHeight="false" outlineLevel="0" collapsed="false">
      <c r="A87" s="16"/>
      <c r="B87" s="16"/>
      <c r="C87" s="17"/>
    </row>
    <row r="88" customFormat="false" ht="12.75" hidden="false" customHeight="false" outlineLevel="0" collapsed="false">
      <c r="A88" s="16"/>
      <c r="B88" s="16"/>
      <c r="C88" s="17"/>
    </row>
    <row r="89" customFormat="false" ht="12.75" hidden="false" customHeight="false" outlineLevel="0" collapsed="false">
      <c r="A89" s="16"/>
      <c r="B89" s="16"/>
      <c r="C89" s="17"/>
    </row>
    <row r="90" customFormat="false" ht="12.75" hidden="false" customHeight="false" outlineLevel="0" collapsed="false">
      <c r="A90" s="16"/>
      <c r="B90" s="16"/>
      <c r="C90" s="17"/>
    </row>
    <row r="91" customFormat="false" ht="12.75" hidden="false" customHeight="false" outlineLevel="0" collapsed="false">
      <c r="A91" s="16"/>
      <c r="B91" s="16"/>
      <c r="C91" s="17"/>
    </row>
    <row r="92" customFormat="false" ht="12.75" hidden="false" customHeight="false" outlineLevel="0" collapsed="false">
      <c r="A92" s="16"/>
      <c r="B92" s="16"/>
      <c r="C92" s="17"/>
    </row>
    <row r="93" customFormat="false" ht="12.75" hidden="false" customHeight="false" outlineLevel="0" collapsed="false">
      <c r="A93" s="16"/>
      <c r="B93" s="16"/>
      <c r="C93" s="17"/>
    </row>
    <row r="94" customFormat="false" ht="12.75" hidden="false" customHeight="false" outlineLevel="0" collapsed="false">
      <c r="A94" s="16"/>
      <c r="B94" s="16"/>
      <c r="C94" s="17"/>
    </row>
    <row r="95" customFormat="false" ht="12.75" hidden="false" customHeight="false" outlineLevel="0" collapsed="false">
      <c r="A95" s="16"/>
      <c r="B95" s="16"/>
      <c r="C95" s="17"/>
    </row>
    <row r="96" customFormat="false" ht="12.75" hidden="false" customHeight="false" outlineLevel="0" collapsed="false">
      <c r="A96" s="16"/>
      <c r="B96" s="16"/>
      <c r="C96" s="17"/>
    </row>
    <row r="97" customFormat="false" ht="12.75" hidden="false" customHeight="false" outlineLevel="0" collapsed="false">
      <c r="A97" s="16"/>
      <c r="B97" s="16"/>
      <c r="C97" s="17"/>
    </row>
    <row r="98" customFormat="false" ht="12.75" hidden="false" customHeight="false" outlineLevel="0" collapsed="false">
      <c r="A98" s="16"/>
      <c r="B98" s="16"/>
      <c r="C98" s="17"/>
    </row>
    <row r="99" customFormat="false" ht="12.75" hidden="false" customHeight="false" outlineLevel="0" collapsed="false">
      <c r="A99" s="16"/>
      <c r="B99" s="16"/>
      <c r="C99" s="17"/>
    </row>
    <row r="100" customFormat="false" ht="12.75" hidden="false" customHeight="false" outlineLevel="0" collapsed="false">
      <c r="A100" s="16"/>
      <c r="B100" s="16"/>
      <c r="C100" s="17"/>
    </row>
    <row r="101" customFormat="false" ht="12.75" hidden="false" customHeight="false" outlineLevel="0" collapsed="false">
      <c r="A101" s="16"/>
      <c r="B101" s="16"/>
      <c r="C101" s="17"/>
    </row>
    <row r="102" customFormat="false" ht="12.75" hidden="false" customHeight="false" outlineLevel="0" collapsed="false">
      <c r="A102" s="16"/>
      <c r="B102" s="16"/>
      <c r="C102" s="17"/>
    </row>
    <row r="103" customFormat="false" ht="12.75" hidden="false" customHeight="false" outlineLevel="0" collapsed="false">
      <c r="A103" s="16"/>
      <c r="B103" s="16"/>
      <c r="C103" s="17"/>
    </row>
    <row r="104" customFormat="false" ht="12.75" hidden="false" customHeight="false" outlineLevel="0" collapsed="false">
      <c r="A104" s="16"/>
      <c r="B104" s="16"/>
      <c r="C104" s="17"/>
    </row>
    <row r="107" customFormat="false" ht="12.75" hidden="false" customHeight="false" outlineLevel="0" collapsed="false">
      <c r="C107" s="19"/>
      <c r="D107" s="19"/>
      <c r="F107" s="20"/>
    </row>
  </sheetData>
  <printOptions headings="false" gridLines="false" gridLinesSet="true" horizontalCentered="false" verticalCentered="false"/>
  <pageMargins left="0.590277777777778" right="0.590277777777778" top="0.984027777777778" bottom="0.590277777777778" header="0.511805555555556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patients vs controls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3T12:20:10Z</dcterms:created>
  <dc:creator>alena</dc:creator>
  <dc:description/>
  <dc:language>en-US</dc:language>
  <cp:lastModifiedBy>alena</cp:lastModifiedBy>
  <cp:lastPrinted>2007-08-08T09:26:58Z</cp:lastPrinted>
  <dcterms:modified xsi:type="dcterms:W3CDTF">2007-08-08T09:27:03Z</dcterms:modified>
  <cp:revision>0</cp:revision>
  <dc:subject/>
  <dc:title/>
</cp:coreProperties>
</file>